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I:\PharmaBiotech\1025_AssayEnt\DIGI-West\Paper\240815 ZPM Personalized Profiling\"/>
    </mc:Choice>
  </mc:AlternateContent>
  <xr:revisionPtr revIDLastSave="0" documentId="13_ncr:1_{6BB066A3-EE90-43B4-B1DF-288FE178DD54}" xr6:coauthVersionLast="47" xr6:coauthVersionMax="47" xr10:uidLastSave="{00000000-0000-0000-0000-000000000000}"/>
  <bookViews>
    <workbookView xWindow="-108" yWindow="-108" windowWidth="23256" windowHeight="12456" xr2:uid="{811D9399-77D4-41DD-BA5B-905A9CB35B8A}"/>
  </bookViews>
  <sheets>
    <sheet name="ZPM Raw" sheetId="3" r:id="rId1"/>
    <sheet name="ZPM Normalized" sheetId="2" r:id="rId2"/>
  </sheets>
  <definedNames>
    <definedName name="_xlnm._FilterDatabase" localSheetId="0" hidden="1">'ZPM Raw'!$R$1:$U$1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44" i="3" l="1"/>
  <c r="O144" i="3"/>
  <c r="P144" i="3"/>
  <c r="M144" i="3"/>
</calcChain>
</file>

<file path=xl/sharedStrings.xml><?xml version="1.0" encoding="utf-8"?>
<sst xmlns="http://schemas.openxmlformats.org/spreadsheetml/2006/main" count="356" uniqueCount="177">
  <si>
    <t>-</t>
  </si>
  <si>
    <t>Total Protein (Strep-PE)</t>
  </si>
  <si>
    <t>Wnt3</t>
  </si>
  <si>
    <t>Vimentin</t>
  </si>
  <si>
    <t>230, 210</t>
  </si>
  <si>
    <t>VEGFR 2 (FLK-1)</t>
  </si>
  <si>
    <t>TSC2 (Tuberin)</t>
  </si>
  <si>
    <t>TERT</t>
  </si>
  <si>
    <t>TCF4 [79kDa]</t>
  </si>
  <si>
    <t>TCF4 [58kDa]</t>
  </si>
  <si>
    <t>82-78</t>
  </si>
  <si>
    <t>TAK1</t>
  </si>
  <si>
    <t>STAT 3 - phosphoTyr705</t>
  </si>
  <si>
    <t>STAT 3 - phosphoSer727</t>
  </si>
  <si>
    <t>STAT 3</t>
  </si>
  <si>
    <t>STAT 1 - phosphoTyr701</t>
  </si>
  <si>
    <t>STAT 1</t>
  </si>
  <si>
    <t>SMARCB1</t>
  </si>
  <si>
    <t>Smad4</t>
  </si>
  <si>
    <t>60, 52</t>
  </si>
  <si>
    <t>Smad2/3 - phosphoSer465/467/Ser423/425</t>
  </si>
  <si>
    <t>Smad1</t>
  </si>
  <si>
    <t>SHP-2</t>
  </si>
  <si>
    <t>S6 ribosomal protein - phosphoSer240/Ser244</t>
  </si>
  <si>
    <t>S6 ribosomal protein - phosphoSer235/Ser236</t>
  </si>
  <si>
    <t>S6 ribosomal protein</t>
  </si>
  <si>
    <t>RSK 1 (p90RSK) - phosphoThr573</t>
  </si>
  <si>
    <t>Rictor</t>
  </si>
  <si>
    <t>RBPSUH</t>
  </si>
  <si>
    <t>Rb - phosphoSer807/Ser811</t>
  </si>
  <si>
    <t>Rb</t>
  </si>
  <si>
    <t>Ras</t>
  </si>
  <si>
    <t>Raptor</t>
  </si>
  <si>
    <t>PTEN - phosphoSer380</t>
  </si>
  <si>
    <t>PTEN</t>
  </si>
  <si>
    <t>PI3-kinase p85</t>
  </si>
  <si>
    <t>PI3-kinase p110 beta</t>
  </si>
  <si>
    <t>PI3-kinase p110 alpha</t>
  </si>
  <si>
    <t>68-58</t>
  </si>
  <si>
    <t>PDK1 - phosphoSer241</t>
  </si>
  <si>
    <t>PDK1</t>
  </si>
  <si>
    <t>PDGF receptor beta</t>
  </si>
  <si>
    <t>116, 89</t>
  </si>
  <si>
    <t>PARP</t>
  </si>
  <si>
    <t>85, 70</t>
  </si>
  <si>
    <t>p70 S6 kinase</t>
  </si>
  <si>
    <t>p53</t>
  </si>
  <si>
    <t>p38 MAPK - phosphoThr180/Tyr182</t>
  </si>
  <si>
    <t>p38 MAPK</t>
  </si>
  <si>
    <t>p27 (Kip1, CDKN1B)</t>
  </si>
  <si>
    <t>p21 (Waf1, Cip1, CDKN1A)</t>
  </si>
  <si>
    <t>Notch 2 [300kDa]</t>
  </si>
  <si>
    <t>Notch 2 [120kDa]</t>
  </si>
  <si>
    <t>Notch 1 [300kDa]</t>
  </si>
  <si>
    <t>Notch 1 [120kDa]</t>
  </si>
  <si>
    <t>NF-κB p65</t>
  </si>
  <si>
    <t>NF-κB p105/p50 [50kDa]</t>
  </si>
  <si>
    <t>NF-κB p105/p50 [105kDa]</t>
  </si>
  <si>
    <t>NF-κB p100/p52 [52kDa]</t>
  </si>
  <si>
    <t>NF-κB p100/p52 [100kDa]</t>
  </si>
  <si>
    <t>NF1</t>
  </si>
  <si>
    <t>N-Cadherin</t>
  </si>
  <si>
    <t>mTOR (FRAP)- phosphoSer2481</t>
  </si>
  <si>
    <t>mTOR (FRAP)- phosphoSer2448</t>
  </si>
  <si>
    <t>mTOR (FRAP)</t>
  </si>
  <si>
    <t>MSK1 - phosphoSer376</t>
  </si>
  <si>
    <t>Merlin</t>
  </si>
  <si>
    <t>MEK1/2 - phosphoSer217/Ser221</t>
  </si>
  <si>
    <t>MEK1/2</t>
  </si>
  <si>
    <t>MEK1 - phosphoThr292</t>
  </si>
  <si>
    <t>IKK alpha</t>
  </si>
  <si>
    <t>IkappaB alpha</t>
  </si>
  <si>
    <t>IDH2</t>
  </si>
  <si>
    <t>IDH1</t>
  </si>
  <si>
    <t>Histone H3 - trimethylLys27</t>
  </si>
  <si>
    <t>Histone H3 - monomethylLys4</t>
  </si>
  <si>
    <t>Histone H3 - acetylLys9/Lys14</t>
  </si>
  <si>
    <t>Histone H3 - acetylLys18</t>
  </si>
  <si>
    <t>Histone H2A.X - phosphoSer139</t>
  </si>
  <si>
    <t>Histone deacetylase 6 (HDAC6)</t>
  </si>
  <si>
    <t>Histone deacetylase 2 (HDAC2)</t>
  </si>
  <si>
    <t>HES-1</t>
  </si>
  <si>
    <t>Her2 - phosphoTyr1248</t>
  </si>
  <si>
    <t>Her2</t>
  </si>
  <si>
    <t>Ha-ras</t>
  </si>
  <si>
    <t>GSK3 beta - phosphoSer9</t>
  </si>
  <si>
    <t>GSK3 beta</t>
  </si>
  <si>
    <t>FoxP3</t>
  </si>
  <si>
    <t>FGFR1</t>
  </si>
  <si>
    <t>FGF Receptor 2 [145kDa]</t>
  </si>
  <si>
    <t>FGF Receptor 2 [120kDa]</t>
  </si>
  <si>
    <t>Erk1/2 (MAPK p44/42) [44kDa]</t>
  </si>
  <si>
    <t>Erk1/2 (MAPK p44/42) [42kDa]</t>
  </si>
  <si>
    <t>Erk1/2 (MAPK p44/42) - phosphoThr202/Tyr204 [44kDa]</t>
  </si>
  <si>
    <t>Erk1/2 (MAPK p44/42) - phosphoThr202/Tyr204 [42kDa]</t>
  </si>
  <si>
    <t>Elk-1</t>
  </si>
  <si>
    <t>eIF4E - phosphoSer209</t>
  </si>
  <si>
    <t>eIF4E</t>
  </si>
  <si>
    <t>EGFR (ErB-1, HER1) - phosphoTyr1068</t>
  </si>
  <si>
    <t>EGFR (ErB-1, HER1)</t>
  </si>
  <si>
    <t>E-Cadherin</t>
  </si>
  <si>
    <t>E2F-4</t>
  </si>
  <si>
    <t>45-40</t>
  </si>
  <si>
    <t>E2F-2</t>
  </si>
  <si>
    <t>95-90</t>
  </si>
  <si>
    <t>Dvl2</t>
  </si>
  <si>
    <t>DUSP6 (MKP3, MKP-3, PYST1)</t>
  </si>
  <si>
    <t>Cytokeratin 7</t>
  </si>
  <si>
    <t>Cytokeratin 5</t>
  </si>
  <si>
    <t>Cytokeratin 19</t>
  </si>
  <si>
    <t>Cyclin E1</t>
  </si>
  <si>
    <t>Cyclin D3</t>
  </si>
  <si>
    <t>Cyclin D2</t>
  </si>
  <si>
    <t>Cyclin D1</t>
  </si>
  <si>
    <t>70-57</t>
  </si>
  <si>
    <t>c-myc</t>
  </si>
  <si>
    <t>170, 145</t>
  </si>
  <si>
    <t>c-Met (HGF/SF receptor)</t>
  </si>
  <si>
    <t>c-Kit</t>
  </si>
  <si>
    <t>c-Jun - phosphoSer73</t>
  </si>
  <si>
    <t>48, 43</t>
  </si>
  <si>
    <t>c-Jun</t>
  </si>
  <si>
    <t>Chk2</t>
  </si>
  <si>
    <t>Chk1 - phosphoSer296</t>
  </si>
  <si>
    <t>CDKN2A (p16-ink4a)</t>
  </si>
  <si>
    <t>CDK6 - phosphoTyr13</t>
  </si>
  <si>
    <t>CDK2</t>
  </si>
  <si>
    <t>cdc25A  - phosphoSer75</t>
  </si>
  <si>
    <t>cdc25A</t>
  </si>
  <si>
    <t>CD8 alpha</t>
  </si>
  <si>
    <t>CD4</t>
  </si>
  <si>
    <t>CD163</t>
  </si>
  <si>
    <t>Caspase 9 [47kDa]</t>
  </si>
  <si>
    <t>Caspase 9 [35kDa]</t>
  </si>
  <si>
    <t>Caspase 9 [30kDa]</t>
  </si>
  <si>
    <t>BRCA1</t>
  </si>
  <si>
    <t>b-Raf - phosphoSer445</t>
  </si>
  <si>
    <t>b-Raf</t>
  </si>
  <si>
    <t xml:space="preserve">beta-Catenin (non-pospho Ser33/37/Thr41; active) </t>
  </si>
  <si>
    <t>beta-Catenin</t>
  </si>
  <si>
    <t>Bcl-xL</t>
  </si>
  <si>
    <t>Bax</t>
  </si>
  <si>
    <t>ATM</t>
  </si>
  <si>
    <t>Akt1 - phosphoSer473</t>
  </si>
  <si>
    <t>Akt - phosphoThr308</t>
  </si>
  <si>
    <t>Akt</t>
  </si>
  <si>
    <t>Actin beta</t>
  </si>
  <si>
    <t>Molecular Weight [kDa]</t>
  </si>
  <si>
    <t>Analyte</t>
  </si>
  <si>
    <t>Smad1/5 - phosphoSer463/Ser465</t>
  </si>
  <si>
    <t>CDK4</t>
  </si>
  <si>
    <t>CDK4 - phosphoThr172</t>
  </si>
  <si>
    <t>c-myc - phosphoThr58/Ser62</t>
  </si>
  <si>
    <t>p70 S6 kinase - phosphoThr389</t>
  </si>
  <si>
    <t>Rb - phosphoSer780</t>
  </si>
  <si>
    <t>Caspase 9 [35 kDa]</t>
  </si>
  <si>
    <t>Caspase 9 [30 kDa]</t>
  </si>
  <si>
    <t>Normalization Factor</t>
  </si>
  <si>
    <t>p21 - phosphoThr145</t>
  </si>
  <si>
    <t>Tuberin / TSC2 - phosphoSer1387</t>
  </si>
  <si>
    <t>Empty cell = weak signal [lower limit minus one = 49 AFI]</t>
  </si>
  <si>
    <t xml:space="preserve"> --&gt; analyte removed from analysis </t>
  </si>
  <si>
    <t xml:space="preserve">Indicates weak signal or inconsistent peak appearance </t>
  </si>
  <si>
    <t>I</t>
  </si>
  <si>
    <t>II</t>
  </si>
  <si>
    <t>III</t>
  </si>
  <si>
    <t>IV</t>
  </si>
  <si>
    <t>V</t>
  </si>
  <si>
    <t>VI</t>
  </si>
  <si>
    <t>VII</t>
  </si>
  <si>
    <t>VIII</t>
  </si>
  <si>
    <t>IX</t>
  </si>
  <si>
    <t>X</t>
  </si>
  <si>
    <t>XI</t>
  </si>
  <si>
    <t>XII</t>
  </si>
  <si>
    <t>XIII</t>
  </si>
  <si>
    <t>XI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1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1" xfId="0" applyBorder="1" applyAlignment="1">
      <alignment horizontal="left"/>
    </xf>
    <xf numFmtId="0" fontId="0" fillId="0" borderId="5" xfId="0" applyBorder="1"/>
    <xf numFmtId="0" fontId="0" fillId="0" borderId="6" xfId="0" applyBorder="1" applyAlignment="1">
      <alignment horizontal="left"/>
    </xf>
    <xf numFmtId="0" fontId="0" fillId="0" borderId="7" xfId="0" applyBorder="1"/>
    <xf numFmtId="1" fontId="0" fillId="0" borderId="5" xfId="0" applyNumberFormat="1" applyBorder="1"/>
    <xf numFmtId="1" fontId="0" fillId="0" borderId="10" xfId="0" applyNumberFormat="1" applyBorder="1"/>
    <xf numFmtId="1" fontId="0" fillId="0" borderId="7" xfId="0" applyNumberFormat="1" applyBorder="1"/>
    <xf numFmtId="1" fontId="0" fillId="0" borderId="0" xfId="0" applyNumberFormat="1"/>
    <xf numFmtId="0" fontId="0" fillId="0" borderId="12" xfId="0" applyBorder="1"/>
    <xf numFmtId="0" fontId="0" fillId="0" borderId="13" xfId="0" applyBorder="1"/>
    <xf numFmtId="0" fontId="2" fillId="0" borderId="13" xfId="0" applyFont="1" applyBorder="1"/>
    <xf numFmtId="0" fontId="1" fillId="0" borderId="13" xfId="0" applyFont="1" applyBorder="1"/>
    <xf numFmtId="0" fontId="0" fillId="0" borderId="12" xfId="0" applyBorder="1" applyAlignment="1">
      <alignment horizontal="left"/>
    </xf>
    <xf numFmtId="0" fontId="0" fillId="0" borderId="13" xfId="0" applyBorder="1" applyAlignment="1">
      <alignment horizontal="left"/>
    </xf>
    <xf numFmtId="0" fontId="0" fillId="2" borderId="13" xfId="0" applyFill="1" applyBorder="1" applyAlignment="1">
      <alignment horizontal="left"/>
    </xf>
    <xf numFmtId="0" fontId="0" fillId="0" borderId="14" xfId="0" applyBorder="1"/>
    <xf numFmtId="0" fontId="0" fillId="0" borderId="10" xfId="0" applyBorder="1"/>
    <xf numFmtId="1" fontId="0" fillId="2" borderId="0" xfId="0" applyNumberFormat="1" applyFill="1"/>
    <xf numFmtId="0" fontId="0" fillId="0" borderId="8" xfId="0" applyBorder="1"/>
    <xf numFmtId="0" fontId="0" fillId="0" borderId="11" xfId="0" applyBorder="1"/>
    <xf numFmtId="0" fontId="3" fillId="0" borderId="2" xfId="0" applyFont="1" applyBorder="1"/>
    <xf numFmtId="1" fontId="3" fillId="0" borderId="4" xfId="0" applyNumberFormat="1" applyFont="1" applyBorder="1"/>
    <xf numFmtId="0" fontId="2" fillId="0" borderId="7" xfId="0" applyFont="1" applyBorder="1"/>
    <xf numFmtId="0" fontId="1" fillId="0" borderId="7" xfId="0" applyFont="1" applyBorder="1"/>
    <xf numFmtId="0" fontId="2" fillId="2" borderId="7" xfId="0" applyFont="1" applyFill="1" applyBorder="1"/>
    <xf numFmtId="1" fontId="3" fillId="0" borderId="15" xfId="0" applyNumberFormat="1" applyFont="1" applyBorder="1" applyAlignment="1">
      <alignment horizontal="left"/>
    </xf>
    <xf numFmtId="1" fontId="3" fillId="0" borderId="3" xfId="0" applyNumberFormat="1" applyFont="1" applyBorder="1" applyAlignment="1">
      <alignment horizontal="left"/>
    </xf>
    <xf numFmtId="0" fontId="3" fillId="0" borderId="15" xfId="0" applyFont="1" applyBorder="1"/>
    <xf numFmtId="0" fontId="2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2" fillId="0" borderId="1" xfId="0" applyFont="1" applyBorder="1"/>
    <xf numFmtId="0" fontId="0" fillId="3" borderId="8" xfId="0" applyFill="1" applyBorder="1"/>
    <xf numFmtId="0" fontId="0" fillId="3" borderId="14" xfId="0" applyFill="1" applyBorder="1"/>
    <xf numFmtId="0" fontId="0" fillId="3" borderId="11" xfId="0" applyFill="1" applyBorder="1"/>
    <xf numFmtId="1" fontId="3" fillId="0" borderId="4" xfId="0" applyNumberFormat="1" applyFont="1" applyFill="1" applyBorder="1"/>
    <xf numFmtId="1" fontId="3" fillId="0" borderId="3" xfId="0" applyNumberFormat="1" applyFont="1" applyFill="1" applyBorder="1"/>
    <xf numFmtId="1" fontId="0" fillId="0" borderId="10" xfId="0" applyNumberFormat="1" applyFill="1" applyBorder="1"/>
    <xf numFmtId="1" fontId="0" fillId="0" borderId="6" xfId="0" applyNumberFormat="1" applyFill="1" applyBorder="1"/>
    <xf numFmtId="1" fontId="0" fillId="0" borderId="0" xfId="0" applyNumberFormat="1" applyFill="1"/>
    <xf numFmtId="1" fontId="0" fillId="0" borderId="1" xfId="0" applyNumberFormat="1" applyFill="1" applyBorder="1"/>
    <xf numFmtId="0" fontId="0" fillId="0" borderId="11" xfId="0" applyFill="1" applyBorder="1"/>
    <xf numFmtId="0" fontId="0" fillId="0" borderId="9" xfId="0" applyFill="1" applyBorder="1"/>
    <xf numFmtId="0" fontId="0" fillId="0" borderId="0" xfId="0" applyFill="1"/>
    <xf numFmtId="0" fontId="0" fillId="0" borderId="10" xfId="0" applyFill="1" applyBorder="1"/>
    <xf numFmtId="0" fontId="0" fillId="0" borderId="6" xfId="0" applyFill="1" applyBorder="1"/>
    <xf numFmtId="0" fontId="0" fillId="0" borderId="1" xfId="0" applyFill="1" applyBorder="1"/>
  </cellXfs>
  <cellStyles count="1">
    <cellStyle name="Standard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AC10D-04FB-4034-BBB5-285F1D4E0060}">
  <dimension ref="A1:P149"/>
  <sheetViews>
    <sheetView tabSelected="1" zoomScale="60" zoomScaleNormal="60" workbookViewId="0">
      <selection activeCell="R2" sqref="R2"/>
    </sheetView>
  </sheetViews>
  <sheetFormatPr baseColWidth="10" defaultRowHeight="14.4" x14ac:dyDescent="0.3"/>
  <cols>
    <col min="1" max="1" width="63.5546875" customWidth="1"/>
    <col min="2" max="2" width="31.6640625" customWidth="1"/>
    <col min="3" max="12" width="20.6640625" customWidth="1"/>
    <col min="13" max="16" width="20.6640625" style="44" customWidth="1"/>
    <col min="17" max="41" width="15.6640625" customWidth="1"/>
  </cols>
  <sheetData>
    <row r="1" spans="1:16" x14ac:dyDescent="0.3">
      <c r="A1" s="21" t="s">
        <v>148</v>
      </c>
      <c r="B1" s="26" t="s">
        <v>147</v>
      </c>
      <c r="C1" s="22" t="s">
        <v>163</v>
      </c>
      <c r="D1" s="22" t="s">
        <v>164</v>
      </c>
      <c r="E1" s="22" t="s">
        <v>165</v>
      </c>
      <c r="F1" s="22" t="s">
        <v>166</v>
      </c>
      <c r="G1" s="22" t="s">
        <v>167</v>
      </c>
      <c r="H1" s="22" t="s">
        <v>168</v>
      </c>
      <c r="I1" s="22" t="s">
        <v>169</v>
      </c>
      <c r="J1" s="22" t="s">
        <v>170</v>
      </c>
      <c r="K1" s="22" t="s">
        <v>171</v>
      </c>
      <c r="L1" s="22" t="s">
        <v>172</v>
      </c>
      <c r="M1" s="36" t="s">
        <v>173</v>
      </c>
      <c r="N1" s="36" t="s">
        <v>174</v>
      </c>
      <c r="O1" s="36" t="s">
        <v>175</v>
      </c>
      <c r="P1" s="37" t="s">
        <v>176</v>
      </c>
    </row>
    <row r="2" spans="1:16" x14ac:dyDescent="0.3">
      <c r="A2" s="2" t="s">
        <v>146</v>
      </c>
      <c r="B2" s="13">
        <v>42</v>
      </c>
      <c r="C2" s="17">
        <v>104783</v>
      </c>
      <c r="D2" s="17">
        <v>195726</v>
      </c>
      <c r="E2" s="17">
        <v>66202</v>
      </c>
      <c r="F2" s="17">
        <v>161494</v>
      </c>
      <c r="G2" s="6">
        <v>159350.5</v>
      </c>
      <c r="H2" s="6">
        <v>61266</v>
      </c>
      <c r="I2" s="6">
        <v>124061</v>
      </c>
      <c r="J2" s="6">
        <v>171749.25</v>
      </c>
      <c r="K2" s="6">
        <v>191327.875</v>
      </c>
      <c r="L2" s="6">
        <v>143945.5</v>
      </c>
      <c r="M2" s="45">
        <v>127926.25</v>
      </c>
      <c r="N2" s="45">
        <v>190284.25</v>
      </c>
      <c r="O2" s="45">
        <v>5350</v>
      </c>
      <c r="P2" s="46">
        <v>142698.5</v>
      </c>
    </row>
    <row r="3" spans="1:16" x14ac:dyDescent="0.3">
      <c r="A3" s="4" t="s">
        <v>145</v>
      </c>
      <c r="B3" s="14">
        <v>60</v>
      </c>
      <c r="C3">
        <v>890</v>
      </c>
      <c r="D3">
        <v>3107</v>
      </c>
      <c r="E3">
        <v>2203</v>
      </c>
      <c r="F3">
        <v>1035</v>
      </c>
      <c r="G3" s="8">
        <v>1944.125</v>
      </c>
      <c r="H3" s="8">
        <v>2524.25</v>
      </c>
      <c r="I3" s="8">
        <v>2838</v>
      </c>
      <c r="J3" s="8">
        <v>3616.75</v>
      </c>
      <c r="K3" s="8">
        <v>993.125</v>
      </c>
      <c r="L3" s="8">
        <v>2706.5</v>
      </c>
      <c r="M3" s="44">
        <v>2369.5</v>
      </c>
      <c r="N3" s="44">
        <v>1913.75</v>
      </c>
      <c r="O3" s="44">
        <v>1422.875</v>
      </c>
      <c r="P3" s="47">
        <v>1805.5</v>
      </c>
    </row>
    <row r="4" spans="1:16" x14ac:dyDescent="0.3">
      <c r="A4" s="4" t="s">
        <v>144</v>
      </c>
      <c r="B4" s="14">
        <v>60</v>
      </c>
      <c r="C4">
        <v>838</v>
      </c>
      <c r="D4">
        <v>726</v>
      </c>
      <c r="E4">
        <v>484</v>
      </c>
      <c r="F4">
        <v>1158</v>
      </c>
      <c r="G4" s="8">
        <v>794.5</v>
      </c>
      <c r="H4" s="8">
        <v>459</v>
      </c>
      <c r="I4" s="8">
        <v>818</v>
      </c>
      <c r="J4" s="8">
        <v>757</v>
      </c>
      <c r="K4" s="8">
        <v>1373.375</v>
      </c>
      <c r="L4" s="8">
        <v>670.75</v>
      </c>
      <c r="M4" s="44">
        <v>1192.5</v>
      </c>
      <c r="N4" s="44">
        <v>1649.5</v>
      </c>
      <c r="O4" s="44">
        <v>1469</v>
      </c>
      <c r="P4" s="47">
        <v>915.75</v>
      </c>
    </row>
    <row r="5" spans="1:16" x14ac:dyDescent="0.3">
      <c r="A5" s="23" t="s">
        <v>143</v>
      </c>
      <c r="B5" s="14">
        <v>60</v>
      </c>
      <c r="C5">
        <v>132</v>
      </c>
      <c r="D5">
        <v>110</v>
      </c>
      <c r="E5">
        <v>82</v>
      </c>
      <c r="F5">
        <v>146</v>
      </c>
      <c r="G5" s="8">
        <v>85.625</v>
      </c>
      <c r="H5" s="8"/>
      <c r="I5" s="8">
        <v>336.5</v>
      </c>
      <c r="J5" s="8">
        <v>69</v>
      </c>
      <c r="K5" s="8">
        <v>114.5</v>
      </c>
      <c r="L5" s="8">
        <v>65</v>
      </c>
      <c r="M5" s="44">
        <v>500.5</v>
      </c>
      <c r="N5" s="44">
        <v>728.5</v>
      </c>
      <c r="O5" s="44">
        <v>630</v>
      </c>
      <c r="P5" s="47">
        <v>407.125</v>
      </c>
    </row>
    <row r="6" spans="1:16" x14ac:dyDescent="0.3">
      <c r="A6" s="23" t="s">
        <v>142</v>
      </c>
      <c r="B6" s="14">
        <v>350</v>
      </c>
      <c r="D6">
        <v>123</v>
      </c>
      <c r="E6">
        <v>121</v>
      </c>
      <c r="F6">
        <v>54</v>
      </c>
      <c r="G6" s="8"/>
      <c r="H6" s="8"/>
      <c r="I6" s="8"/>
      <c r="J6" s="8"/>
      <c r="K6" s="8"/>
      <c r="L6" s="8"/>
      <c r="M6" s="44">
        <v>66</v>
      </c>
      <c r="N6" s="44">
        <v>369.375</v>
      </c>
      <c r="P6" s="47">
        <v>166.5</v>
      </c>
    </row>
    <row r="7" spans="1:16" x14ac:dyDescent="0.3">
      <c r="A7" s="23" t="s">
        <v>141</v>
      </c>
      <c r="B7" s="14">
        <v>20</v>
      </c>
      <c r="C7">
        <v>60</v>
      </c>
      <c r="D7">
        <v>176</v>
      </c>
      <c r="E7">
        <v>75</v>
      </c>
      <c r="F7">
        <v>76</v>
      </c>
      <c r="G7" s="8">
        <v>288</v>
      </c>
      <c r="H7" s="8">
        <v>67.5</v>
      </c>
      <c r="I7" s="8">
        <v>134</v>
      </c>
      <c r="J7" s="8">
        <v>240.5</v>
      </c>
      <c r="K7" s="8">
        <v>160.5</v>
      </c>
      <c r="L7" s="8">
        <v>190.5</v>
      </c>
      <c r="M7" s="44">
        <v>413.75</v>
      </c>
      <c r="N7" s="44">
        <v>500</v>
      </c>
      <c r="O7" s="44">
        <v>243</v>
      </c>
      <c r="P7" s="47">
        <v>389.875</v>
      </c>
    </row>
    <row r="8" spans="1:16" x14ac:dyDescent="0.3">
      <c r="A8" s="23" t="s">
        <v>140</v>
      </c>
      <c r="B8" s="14">
        <v>30</v>
      </c>
      <c r="C8">
        <v>775</v>
      </c>
      <c r="D8">
        <v>1357</v>
      </c>
      <c r="E8">
        <v>706</v>
      </c>
      <c r="F8">
        <v>1524</v>
      </c>
      <c r="G8" s="8">
        <v>1344.5</v>
      </c>
      <c r="H8" s="8">
        <v>522</v>
      </c>
      <c r="I8" s="8">
        <v>1029</v>
      </c>
      <c r="J8" s="8">
        <v>705</v>
      </c>
      <c r="K8" s="8">
        <v>1125.5</v>
      </c>
      <c r="L8" s="8">
        <v>979</v>
      </c>
      <c r="M8" s="44">
        <v>1327.5</v>
      </c>
      <c r="N8" s="44">
        <v>1357</v>
      </c>
      <c r="O8" s="44">
        <v>1074.75</v>
      </c>
      <c r="P8" s="47">
        <v>1680.5</v>
      </c>
    </row>
    <row r="9" spans="1:16" x14ac:dyDescent="0.3">
      <c r="A9" s="23" t="s">
        <v>139</v>
      </c>
      <c r="B9" s="14">
        <v>92</v>
      </c>
      <c r="C9">
        <v>3870</v>
      </c>
      <c r="D9">
        <v>19237</v>
      </c>
      <c r="E9">
        <v>18698</v>
      </c>
      <c r="F9">
        <v>16305</v>
      </c>
      <c r="G9" s="8">
        <v>4526.75</v>
      </c>
      <c r="H9" s="8">
        <v>11757.5</v>
      </c>
      <c r="I9" s="8">
        <v>14966.75</v>
      </c>
      <c r="J9" s="8">
        <v>12184.5</v>
      </c>
      <c r="K9" s="8">
        <v>1365.875</v>
      </c>
      <c r="L9" s="8">
        <v>18133</v>
      </c>
      <c r="M9" s="44">
        <v>8384.75</v>
      </c>
      <c r="N9" s="44">
        <v>5055.375</v>
      </c>
      <c r="O9" s="44">
        <v>4853</v>
      </c>
      <c r="P9" s="47">
        <v>10230.25</v>
      </c>
    </row>
    <row r="10" spans="1:16" x14ac:dyDescent="0.3">
      <c r="A10" s="23" t="s">
        <v>138</v>
      </c>
      <c r="B10" s="14">
        <v>92</v>
      </c>
      <c r="C10">
        <v>396</v>
      </c>
      <c r="D10">
        <v>3580</v>
      </c>
      <c r="E10">
        <v>4112</v>
      </c>
      <c r="F10">
        <v>3097</v>
      </c>
      <c r="G10" s="8">
        <v>330.5</v>
      </c>
      <c r="H10" s="8">
        <v>1790.75</v>
      </c>
      <c r="I10" s="8">
        <v>3481</v>
      </c>
      <c r="J10" s="8">
        <v>1708.5</v>
      </c>
      <c r="K10" s="8">
        <v>150</v>
      </c>
      <c r="L10" s="8">
        <v>3959</v>
      </c>
      <c r="M10" s="44">
        <v>1029.5</v>
      </c>
      <c r="N10" s="44">
        <v>478</v>
      </c>
      <c r="O10" s="44">
        <v>453.75</v>
      </c>
      <c r="P10" s="47">
        <v>1184</v>
      </c>
    </row>
    <row r="11" spans="1:16" x14ac:dyDescent="0.3">
      <c r="A11" s="23" t="s">
        <v>137</v>
      </c>
      <c r="B11" s="14">
        <v>86</v>
      </c>
      <c r="C11">
        <v>84</v>
      </c>
      <c r="D11">
        <v>325</v>
      </c>
      <c r="E11">
        <v>380</v>
      </c>
      <c r="F11">
        <v>655</v>
      </c>
      <c r="G11" s="8">
        <v>98.5</v>
      </c>
      <c r="H11" s="8">
        <v>172</v>
      </c>
      <c r="I11" s="8">
        <v>366</v>
      </c>
      <c r="J11" s="8">
        <v>388</v>
      </c>
      <c r="K11" s="8">
        <v>72.5</v>
      </c>
      <c r="L11" s="8">
        <v>353</v>
      </c>
      <c r="M11" s="44">
        <v>236.5</v>
      </c>
      <c r="N11" s="44">
        <v>598.375</v>
      </c>
      <c r="O11" s="44">
        <v>145.5</v>
      </c>
      <c r="P11" s="47">
        <v>319</v>
      </c>
    </row>
    <row r="12" spans="1:16" x14ac:dyDescent="0.3">
      <c r="A12" s="23" t="s">
        <v>136</v>
      </c>
      <c r="B12" s="14">
        <v>86</v>
      </c>
      <c r="C12">
        <v>122</v>
      </c>
      <c r="D12">
        <v>382</v>
      </c>
      <c r="E12">
        <v>427</v>
      </c>
      <c r="F12">
        <v>669</v>
      </c>
      <c r="G12" s="8">
        <v>115.875</v>
      </c>
      <c r="H12" s="8">
        <v>191</v>
      </c>
      <c r="I12" s="8">
        <v>486.5</v>
      </c>
      <c r="J12" s="8">
        <v>450</v>
      </c>
      <c r="K12" s="8">
        <v>53</v>
      </c>
      <c r="L12" s="8">
        <v>360.5</v>
      </c>
      <c r="M12" s="44">
        <v>234.25</v>
      </c>
      <c r="N12" s="44">
        <v>397.5</v>
      </c>
      <c r="O12" s="44">
        <v>98</v>
      </c>
      <c r="P12" s="47">
        <v>265</v>
      </c>
    </row>
    <row r="13" spans="1:16" x14ac:dyDescent="0.3">
      <c r="A13" s="4" t="s">
        <v>135</v>
      </c>
      <c r="B13" s="14">
        <v>220</v>
      </c>
      <c r="C13">
        <v>63</v>
      </c>
      <c r="G13" s="8">
        <v>147</v>
      </c>
      <c r="H13" s="8"/>
      <c r="I13" s="8"/>
      <c r="J13" s="8"/>
      <c r="K13" s="8"/>
      <c r="L13" s="8"/>
      <c r="O13" s="44">
        <v>412</v>
      </c>
      <c r="P13" s="47"/>
    </row>
    <row r="14" spans="1:16" x14ac:dyDescent="0.3">
      <c r="A14" s="4" t="s">
        <v>156</v>
      </c>
      <c r="B14" s="14">
        <v>30</v>
      </c>
      <c r="C14">
        <v>92</v>
      </c>
      <c r="D14">
        <v>863</v>
      </c>
      <c r="E14">
        <v>1118</v>
      </c>
      <c r="F14">
        <v>695</v>
      </c>
      <c r="G14" s="8">
        <v>272.75</v>
      </c>
      <c r="H14" s="8">
        <v>564</v>
      </c>
      <c r="I14" s="8">
        <v>260.25</v>
      </c>
      <c r="J14" s="8">
        <v>347.5</v>
      </c>
      <c r="K14" s="8">
        <v>99.375</v>
      </c>
      <c r="L14" s="8">
        <v>237.25</v>
      </c>
      <c r="M14" s="44">
        <v>139.5</v>
      </c>
      <c r="N14" s="44">
        <v>105.5</v>
      </c>
      <c r="P14" s="47">
        <v>239.5</v>
      </c>
    </row>
    <row r="15" spans="1:16" x14ac:dyDescent="0.3">
      <c r="A15" s="4" t="s">
        <v>155</v>
      </c>
      <c r="B15" s="14">
        <v>35</v>
      </c>
      <c r="C15">
        <v>989</v>
      </c>
      <c r="D15">
        <v>91</v>
      </c>
      <c r="E15">
        <v>1068</v>
      </c>
      <c r="F15">
        <v>608</v>
      </c>
      <c r="G15" s="8">
        <v>698.5</v>
      </c>
      <c r="H15" s="8">
        <v>1015</v>
      </c>
      <c r="I15" s="8">
        <v>633.75</v>
      </c>
      <c r="J15" s="8">
        <v>196.25</v>
      </c>
      <c r="K15" s="8"/>
      <c r="L15" s="8">
        <v>441.75</v>
      </c>
      <c r="M15" s="44">
        <v>1058</v>
      </c>
      <c r="P15" s="47">
        <v>947</v>
      </c>
    </row>
    <row r="16" spans="1:16" x14ac:dyDescent="0.3">
      <c r="A16" s="23" t="s">
        <v>132</v>
      </c>
      <c r="B16" s="14">
        <v>47</v>
      </c>
      <c r="C16">
        <v>98</v>
      </c>
      <c r="D16">
        <v>289</v>
      </c>
      <c r="E16">
        <v>149</v>
      </c>
      <c r="F16">
        <v>327</v>
      </c>
      <c r="G16" s="8">
        <v>139.5</v>
      </c>
      <c r="H16" s="8">
        <v>137.5</v>
      </c>
      <c r="I16" s="8">
        <v>452</v>
      </c>
      <c r="J16" s="8">
        <v>205.125</v>
      </c>
      <c r="K16" s="8">
        <v>48.875</v>
      </c>
      <c r="L16" s="8">
        <v>392</v>
      </c>
      <c r="M16" s="44">
        <v>96.625</v>
      </c>
      <c r="N16" s="44">
        <v>210.75</v>
      </c>
      <c r="O16" s="44">
        <v>67.5</v>
      </c>
      <c r="P16" s="47">
        <v>148</v>
      </c>
    </row>
    <row r="17" spans="1:16" x14ac:dyDescent="0.3">
      <c r="A17" s="23" t="s">
        <v>131</v>
      </c>
      <c r="B17" s="14">
        <v>125</v>
      </c>
      <c r="C17">
        <v>1076</v>
      </c>
      <c r="D17">
        <v>420</v>
      </c>
      <c r="E17">
        <v>768</v>
      </c>
      <c r="F17">
        <v>1483</v>
      </c>
      <c r="G17" s="8">
        <v>584.5</v>
      </c>
      <c r="H17" s="8">
        <v>490</v>
      </c>
      <c r="I17" s="8">
        <v>620</v>
      </c>
      <c r="J17" s="8">
        <v>1451.75</v>
      </c>
      <c r="K17" s="8">
        <v>449.5</v>
      </c>
      <c r="L17" s="8">
        <v>1608</v>
      </c>
      <c r="M17" s="44">
        <v>202.5</v>
      </c>
      <c r="N17" s="44">
        <v>1365</v>
      </c>
      <c r="O17" s="44">
        <v>372</v>
      </c>
      <c r="P17" s="47">
        <v>860.5</v>
      </c>
    </row>
    <row r="18" spans="1:16" x14ac:dyDescent="0.3">
      <c r="A18" s="23" t="s">
        <v>130</v>
      </c>
      <c r="B18" s="14">
        <v>51</v>
      </c>
      <c r="C18">
        <v>2108</v>
      </c>
      <c r="E18">
        <v>24236</v>
      </c>
      <c r="F18">
        <v>2304</v>
      </c>
      <c r="G18" s="8">
        <v>1446.125</v>
      </c>
      <c r="H18" s="8">
        <v>44683.25</v>
      </c>
      <c r="I18" s="8">
        <v>7839.5</v>
      </c>
      <c r="J18" s="8">
        <v>975</v>
      </c>
      <c r="K18" s="8"/>
      <c r="L18" s="8">
        <v>1587</v>
      </c>
      <c r="M18" s="44">
        <v>253.125</v>
      </c>
      <c r="N18" s="44">
        <v>377.375</v>
      </c>
      <c r="P18" s="47"/>
    </row>
    <row r="19" spans="1:16" x14ac:dyDescent="0.3">
      <c r="A19" s="23" t="s">
        <v>129</v>
      </c>
      <c r="B19" s="14">
        <v>29</v>
      </c>
      <c r="C19">
        <v>92</v>
      </c>
      <c r="D19">
        <v>71</v>
      </c>
      <c r="E19">
        <v>172</v>
      </c>
      <c r="F19">
        <v>235</v>
      </c>
      <c r="G19" s="8">
        <v>55.5</v>
      </c>
      <c r="H19" s="8">
        <v>70</v>
      </c>
      <c r="I19" s="8"/>
      <c r="J19" s="8">
        <v>94.75</v>
      </c>
      <c r="K19" s="8">
        <v>104</v>
      </c>
      <c r="L19" s="8">
        <v>87</v>
      </c>
      <c r="M19" s="44">
        <v>367.25</v>
      </c>
      <c r="N19" s="44">
        <v>341</v>
      </c>
      <c r="O19" s="44">
        <v>185</v>
      </c>
      <c r="P19" s="47">
        <v>491.125</v>
      </c>
    </row>
    <row r="20" spans="1:16" x14ac:dyDescent="0.3">
      <c r="A20" s="23" t="s">
        <v>128</v>
      </c>
      <c r="B20" s="14">
        <v>59</v>
      </c>
      <c r="C20">
        <v>198</v>
      </c>
      <c r="D20">
        <v>905</v>
      </c>
      <c r="E20">
        <v>796</v>
      </c>
      <c r="F20">
        <v>2061</v>
      </c>
      <c r="G20" s="8">
        <v>699.125</v>
      </c>
      <c r="H20" s="8">
        <v>891.25</v>
      </c>
      <c r="I20" s="8">
        <v>1375.5</v>
      </c>
      <c r="J20" s="8">
        <v>1511.5</v>
      </c>
      <c r="K20" s="8">
        <v>798.5</v>
      </c>
      <c r="L20" s="8">
        <v>1024.125</v>
      </c>
      <c r="M20" s="44">
        <v>376.375</v>
      </c>
      <c r="P20" s="47">
        <v>592.875</v>
      </c>
    </row>
    <row r="21" spans="1:16" x14ac:dyDescent="0.3">
      <c r="A21" s="23" t="s">
        <v>127</v>
      </c>
      <c r="B21" s="14">
        <v>59</v>
      </c>
      <c r="C21">
        <v>974</v>
      </c>
      <c r="D21">
        <v>157</v>
      </c>
      <c r="E21">
        <v>1607</v>
      </c>
      <c r="F21">
        <v>4771</v>
      </c>
      <c r="G21" s="8">
        <v>359.5</v>
      </c>
      <c r="H21" s="8">
        <v>966</v>
      </c>
      <c r="I21" s="8">
        <v>1508</v>
      </c>
      <c r="J21" s="8">
        <v>210.5</v>
      </c>
      <c r="K21" s="8">
        <v>126</v>
      </c>
      <c r="L21" s="8">
        <v>332.5</v>
      </c>
      <c r="P21" s="47">
        <v>147.5</v>
      </c>
    </row>
    <row r="22" spans="1:16" x14ac:dyDescent="0.3">
      <c r="A22" s="23" t="s">
        <v>126</v>
      </c>
      <c r="B22" s="14">
        <v>33</v>
      </c>
      <c r="C22">
        <v>68</v>
      </c>
      <c r="D22">
        <v>311</v>
      </c>
      <c r="E22">
        <v>166</v>
      </c>
      <c r="F22">
        <v>232</v>
      </c>
      <c r="G22" s="8">
        <v>137</v>
      </c>
      <c r="H22" s="8">
        <v>85.5</v>
      </c>
      <c r="I22" s="8">
        <v>200</v>
      </c>
      <c r="J22" s="8">
        <v>116.5</v>
      </c>
      <c r="K22" s="8">
        <v>123</v>
      </c>
      <c r="L22" s="8">
        <v>75</v>
      </c>
      <c r="M22" s="44">
        <v>303</v>
      </c>
      <c r="N22" s="44">
        <v>1690</v>
      </c>
      <c r="O22" s="44">
        <v>169.5</v>
      </c>
      <c r="P22" s="47">
        <v>683</v>
      </c>
    </row>
    <row r="23" spans="1:16" x14ac:dyDescent="0.3">
      <c r="A23" s="4" t="s">
        <v>151</v>
      </c>
      <c r="B23" s="14">
        <v>30</v>
      </c>
      <c r="C23">
        <v>56</v>
      </c>
      <c r="D23">
        <v>124</v>
      </c>
      <c r="E23">
        <v>56</v>
      </c>
      <c r="F23">
        <v>58</v>
      </c>
      <c r="J23">
        <v>113.5</v>
      </c>
      <c r="M23" s="44">
        <v>220.125</v>
      </c>
      <c r="N23" s="44">
        <v>472.5</v>
      </c>
      <c r="O23" s="44">
        <v>502.25</v>
      </c>
      <c r="P23" s="47">
        <v>231.5</v>
      </c>
    </row>
    <row r="24" spans="1:16" x14ac:dyDescent="0.3">
      <c r="A24" s="23" t="s">
        <v>150</v>
      </c>
      <c r="B24" s="14">
        <v>33</v>
      </c>
      <c r="C24">
        <v>160</v>
      </c>
      <c r="D24">
        <v>1590</v>
      </c>
      <c r="E24">
        <v>246</v>
      </c>
      <c r="F24">
        <v>444</v>
      </c>
      <c r="G24">
        <v>97.125</v>
      </c>
      <c r="H24">
        <v>82.75</v>
      </c>
      <c r="I24">
        <v>144.5</v>
      </c>
      <c r="J24">
        <v>146.625</v>
      </c>
      <c r="K24">
        <v>55.375</v>
      </c>
      <c r="L24">
        <v>153.125</v>
      </c>
      <c r="M24" s="44">
        <v>948.5</v>
      </c>
      <c r="N24" s="44">
        <v>634.875</v>
      </c>
      <c r="O24" s="44">
        <v>286.5</v>
      </c>
      <c r="P24" s="47">
        <v>798.875</v>
      </c>
    </row>
    <row r="25" spans="1:16" x14ac:dyDescent="0.3">
      <c r="A25" s="4" t="s">
        <v>125</v>
      </c>
      <c r="B25" s="14">
        <v>36</v>
      </c>
      <c r="C25" s="8">
        <v>107</v>
      </c>
      <c r="D25" s="8"/>
      <c r="E25" s="8"/>
      <c r="F25" s="8">
        <v>200</v>
      </c>
      <c r="G25" s="8"/>
      <c r="H25" s="8">
        <v>95.5</v>
      </c>
      <c r="I25" s="8">
        <v>112.375</v>
      </c>
      <c r="J25" s="8">
        <v>165</v>
      </c>
      <c r="K25" s="8">
        <v>48.625</v>
      </c>
      <c r="L25" s="8">
        <v>104.5</v>
      </c>
      <c r="M25" s="44">
        <v>308</v>
      </c>
      <c r="N25" s="44">
        <v>897</v>
      </c>
      <c r="O25" s="44">
        <v>2151.5</v>
      </c>
      <c r="P25" s="47">
        <v>330.125</v>
      </c>
    </row>
    <row r="26" spans="1:16" x14ac:dyDescent="0.3">
      <c r="A26" s="4" t="s">
        <v>124</v>
      </c>
      <c r="B26" s="14">
        <v>16</v>
      </c>
      <c r="C26" s="8"/>
      <c r="D26" s="8">
        <v>123</v>
      </c>
      <c r="E26" s="8"/>
      <c r="F26" s="8"/>
      <c r="G26" s="8"/>
      <c r="H26" s="8"/>
      <c r="I26" s="8"/>
      <c r="J26" s="8"/>
      <c r="K26" s="8"/>
      <c r="L26" s="8"/>
      <c r="M26" s="44">
        <v>53.5</v>
      </c>
      <c r="O26" s="44">
        <v>39505</v>
      </c>
      <c r="P26" s="47">
        <v>145</v>
      </c>
    </row>
    <row r="27" spans="1:16" x14ac:dyDescent="0.3">
      <c r="A27" s="4" t="s">
        <v>123</v>
      </c>
      <c r="B27" s="14">
        <v>56</v>
      </c>
      <c r="C27" s="8">
        <v>386</v>
      </c>
      <c r="D27" s="8">
        <v>347</v>
      </c>
      <c r="E27" s="8">
        <v>240</v>
      </c>
      <c r="F27" s="8">
        <v>489</v>
      </c>
      <c r="G27" s="8">
        <v>137.25</v>
      </c>
      <c r="H27" s="8">
        <v>51.5</v>
      </c>
      <c r="I27" s="8">
        <v>275.5</v>
      </c>
      <c r="J27" s="8">
        <v>233.5</v>
      </c>
      <c r="K27" s="8">
        <v>322.375</v>
      </c>
      <c r="L27" s="8">
        <v>141</v>
      </c>
      <c r="M27" s="44">
        <v>257</v>
      </c>
      <c r="N27" s="44">
        <v>520</v>
      </c>
      <c r="O27" s="44">
        <v>414.25</v>
      </c>
      <c r="P27" s="47">
        <v>239.25</v>
      </c>
    </row>
    <row r="28" spans="1:16" x14ac:dyDescent="0.3">
      <c r="A28" s="4" t="s">
        <v>122</v>
      </c>
      <c r="B28" s="14">
        <v>62</v>
      </c>
      <c r="C28" s="8">
        <v>141</v>
      </c>
      <c r="D28" s="8">
        <v>1075</v>
      </c>
      <c r="E28" s="8">
        <v>159</v>
      </c>
      <c r="F28" s="8">
        <v>557</v>
      </c>
      <c r="G28" s="8">
        <v>261</v>
      </c>
      <c r="H28" s="8">
        <v>227</v>
      </c>
      <c r="I28" s="8">
        <v>1197.5</v>
      </c>
      <c r="J28" s="8">
        <v>379.5</v>
      </c>
      <c r="K28" s="8">
        <v>301</v>
      </c>
      <c r="L28" s="8">
        <v>515.375</v>
      </c>
      <c r="M28" s="44">
        <v>59.5</v>
      </c>
      <c r="N28" s="44">
        <v>240.125</v>
      </c>
      <c r="O28" s="44">
        <v>66</v>
      </c>
      <c r="P28" s="47">
        <v>188.25</v>
      </c>
    </row>
    <row r="29" spans="1:16" x14ac:dyDescent="0.3">
      <c r="A29" s="4" t="s">
        <v>121</v>
      </c>
      <c r="B29" s="14" t="s">
        <v>120</v>
      </c>
      <c r="C29" s="8">
        <v>85</v>
      </c>
      <c r="D29" s="8">
        <v>327</v>
      </c>
      <c r="E29" s="8">
        <v>95</v>
      </c>
      <c r="F29" s="8">
        <v>628</v>
      </c>
      <c r="G29" s="8">
        <v>90.875</v>
      </c>
      <c r="H29" s="8">
        <v>112.5</v>
      </c>
      <c r="I29" s="8">
        <v>217</v>
      </c>
      <c r="J29" s="8">
        <v>610.5</v>
      </c>
      <c r="K29" s="8">
        <v>212</v>
      </c>
      <c r="L29" s="8">
        <v>284.5</v>
      </c>
      <c r="N29" s="44">
        <v>54.5</v>
      </c>
      <c r="P29" s="47">
        <v>147</v>
      </c>
    </row>
    <row r="30" spans="1:16" x14ac:dyDescent="0.3">
      <c r="A30" s="4" t="s">
        <v>119</v>
      </c>
      <c r="B30" s="14">
        <v>48</v>
      </c>
      <c r="C30" s="8"/>
      <c r="D30" s="8">
        <v>229</v>
      </c>
      <c r="E30" s="8"/>
      <c r="F30" s="8">
        <v>411</v>
      </c>
      <c r="G30" s="8">
        <v>102.5</v>
      </c>
      <c r="H30" s="8">
        <v>92</v>
      </c>
      <c r="I30" s="8">
        <v>136</v>
      </c>
      <c r="J30" s="8">
        <v>406.625</v>
      </c>
      <c r="K30" s="8">
        <v>139.375</v>
      </c>
      <c r="L30" s="8">
        <v>143</v>
      </c>
      <c r="M30" s="44">
        <v>75</v>
      </c>
      <c r="N30" s="44">
        <v>240.5</v>
      </c>
      <c r="P30" s="47">
        <v>847.125</v>
      </c>
    </row>
    <row r="31" spans="1:16" x14ac:dyDescent="0.3">
      <c r="A31" s="4" t="s">
        <v>118</v>
      </c>
      <c r="B31" s="14">
        <v>110</v>
      </c>
      <c r="C31" s="8"/>
      <c r="D31" s="8"/>
      <c r="E31" s="8"/>
      <c r="F31" s="8"/>
      <c r="G31" s="8"/>
      <c r="H31" s="8"/>
      <c r="I31" s="8"/>
      <c r="J31" s="8"/>
      <c r="K31" s="8"/>
      <c r="L31" s="8"/>
      <c r="P31" s="47"/>
    </row>
    <row r="32" spans="1:16" x14ac:dyDescent="0.3">
      <c r="A32" s="4" t="s">
        <v>117</v>
      </c>
      <c r="B32" s="14" t="s">
        <v>116</v>
      </c>
      <c r="C32" s="8">
        <v>171</v>
      </c>
      <c r="D32" s="8">
        <v>221</v>
      </c>
      <c r="E32" s="8">
        <v>341</v>
      </c>
      <c r="F32" s="8">
        <v>687</v>
      </c>
      <c r="G32" s="8">
        <v>83</v>
      </c>
      <c r="H32" s="8">
        <v>57.5</v>
      </c>
      <c r="I32" s="8"/>
      <c r="J32" s="8">
        <v>144.25</v>
      </c>
      <c r="K32" s="8">
        <v>115.375</v>
      </c>
      <c r="L32" s="8">
        <v>147</v>
      </c>
      <c r="M32" s="44">
        <v>117.75</v>
      </c>
      <c r="N32" s="44">
        <v>309.625</v>
      </c>
      <c r="P32" s="47">
        <v>177</v>
      </c>
    </row>
    <row r="33" spans="1:16" x14ac:dyDescent="0.3">
      <c r="A33" s="4" t="s">
        <v>115</v>
      </c>
      <c r="B33" s="14" t="s">
        <v>114</v>
      </c>
      <c r="C33" s="8">
        <v>112</v>
      </c>
      <c r="D33" s="8">
        <v>103</v>
      </c>
      <c r="E33" s="8">
        <v>219</v>
      </c>
      <c r="F33" s="8">
        <v>267</v>
      </c>
      <c r="G33" s="8">
        <v>125</v>
      </c>
      <c r="H33" s="8">
        <v>105</v>
      </c>
      <c r="I33" s="8">
        <v>103</v>
      </c>
      <c r="J33" s="8">
        <v>96.75</v>
      </c>
      <c r="K33" s="8">
        <v>495.75</v>
      </c>
      <c r="L33" s="8">
        <v>1422.5</v>
      </c>
      <c r="M33" s="44">
        <v>253</v>
      </c>
      <c r="N33" s="44">
        <v>2313</v>
      </c>
      <c r="O33" s="44">
        <v>261.5</v>
      </c>
      <c r="P33" s="47">
        <v>246.5</v>
      </c>
    </row>
    <row r="34" spans="1:16" x14ac:dyDescent="0.3">
      <c r="A34" s="4" t="s">
        <v>152</v>
      </c>
      <c r="B34" s="14">
        <v>57</v>
      </c>
      <c r="C34" s="8"/>
      <c r="D34" s="8">
        <v>52</v>
      </c>
      <c r="E34" s="8">
        <v>52</v>
      </c>
      <c r="F34" s="8"/>
      <c r="G34" s="8"/>
      <c r="H34" s="8"/>
      <c r="I34" s="8">
        <v>72.5</v>
      </c>
      <c r="J34" s="8"/>
      <c r="K34" s="8">
        <v>52.5</v>
      </c>
      <c r="L34" s="8"/>
      <c r="N34" s="44">
        <v>208.5</v>
      </c>
      <c r="O34" s="44">
        <v>191</v>
      </c>
      <c r="P34" s="47">
        <v>315.25</v>
      </c>
    </row>
    <row r="35" spans="1:16" x14ac:dyDescent="0.3">
      <c r="A35" s="4" t="s">
        <v>113</v>
      </c>
      <c r="B35" s="14">
        <v>36</v>
      </c>
      <c r="C35" s="8">
        <v>54</v>
      </c>
      <c r="D35" s="8">
        <v>120</v>
      </c>
      <c r="E35" s="8"/>
      <c r="F35" s="8">
        <v>136</v>
      </c>
      <c r="G35" s="8">
        <v>122.5</v>
      </c>
      <c r="H35" s="8">
        <v>76</v>
      </c>
      <c r="I35" s="8"/>
      <c r="J35" s="8">
        <v>201</v>
      </c>
      <c r="K35" s="8">
        <v>92.875</v>
      </c>
      <c r="L35" s="8">
        <v>87</v>
      </c>
      <c r="P35" s="47"/>
    </row>
    <row r="36" spans="1:16" x14ac:dyDescent="0.3">
      <c r="A36" s="4" t="s">
        <v>112</v>
      </c>
      <c r="B36" s="14">
        <v>31</v>
      </c>
      <c r="C36" s="8">
        <v>75</v>
      </c>
      <c r="D36" s="8">
        <v>132</v>
      </c>
      <c r="E36" s="8"/>
      <c r="F36" s="8"/>
      <c r="G36" s="8"/>
      <c r="H36" s="8"/>
      <c r="I36" s="8"/>
      <c r="J36" s="8"/>
      <c r="K36" s="8"/>
      <c r="L36" s="8"/>
      <c r="P36" s="47"/>
    </row>
    <row r="37" spans="1:16" x14ac:dyDescent="0.3">
      <c r="A37" s="4" t="s">
        <v>111</v>
      </c>
      <c r="B37" s="14">
        <v>31</v>
      </c>
      <c r="C37" s="8"/>
      <c r="D37" s="8">
        <v>245</v>
      </c>
      <c r="E37" s="8"/>
      <c r="F37" s="8">
        <v>233</v>
      </c>
      <c r="G37" s="8"/>
      <c r="H37" s="8"/>
      <c r="I37" s="8">
        <v>173</v>
      </c>
      <c r="J37" s="8"/>
      <c r="K37" s="8">
        <v>78</v>
      </c>
      <c r="L37" s="8">
        <v>209.25</v>
      </c>
      <c r="P37" s="47">
        <v>86.5</v>
      </c>
    </row>
    <row r="38" spans="1:16" x14ac:dyDescent="0.3">
      <c r="A38" s="4" t="s">
        <v>110</v>
      </c>
      <c r="B38" s="14">
        <v>48</v>
      </c>
      <c r="C38" s="8">
        <v>265</v>
      </c>
      <c r="D38" s="8">
        <v>518</v>
      </c>
      <c r="E38" s="8">
        <v>365</v>
      </c>
      <c r="F38" s="8">
        <v>215</v>
      </c>
      <c r="G38" s="8">
        <v>687.5</v>
      </c>
      <c r="H38" s="8">
        <v>283.25</v>
      </c>
      <c r="I38" s="8">
        <v>453</v>
      </c>
      <c r="J38" s="8">
        <v>485.5</v>
      </c>
      <c r="K38" s="8">
        <v>251.375</v>
      </c>
      <c r="L38" s="8">
        <v>426.5</v>
      </c>
      <c r="M38" s="44">
        <v>359</v>
      </c>
      <c r="N38" s="44">
        <v>523.75</v>
      </c>
      <c r="O38" s="44">
        <v>337.5</v>
      </c>
      <c r="P38" s="47">
        <v>720.625</v>
      </c>
    </row>
    <row r="39" spans="1:16" x14ac:dyDescent="0.3">
      <c r="A39" s="4" t="s">
        <v>109</v>
      </c>
      <c r="B39" s="14">
        <v>40</v>
      </c>
      <c r="C39" s="8">
        <v>26846</v>
      </c>
      <c r="D39" s="8">
        <v>32417</v>
      </c>
      <c r="E39" s="8">
        <v>1172</v>
      </c>
      <c r="F39" s="8">
        <v>57</v>
      </c>
      <c r="G39" s="8">
        <v>44741.5</v>
      </c>
      <c r="H39" s="8">
        <v>2036.75</v>
      </c>
      <c r="I39" s="8">
        <v>26827.375</v>
      </c>
      <c r="J39" s="8">
        <v>27862.5</v>
      </c>
      <c r="K39" s="8">
        <v>4465.125</v>
      </c>
      <c r="L39" s="8">
        <v>154913.25</v>
      </c>
      <c r="M39" s="44">
        <v>1188.75</v>
      </c>
      <c r="N39" s="44">
        <v>214614.5</v>
      </c>
      <c r="O39" s="44">
        <v>6638</v>
      </c>
      <c r="P39" s="47">
        <v>6987.25</v>
      </c>
    </row>
    <row r="40" spans="1:16" x14ac:dyDescent="0.3">
      <c r="A40" s="4" t="s">
        <v>108</v>
      </c>
      <c r="B40" s="14">
        <v>58</v>
      </c>
      <c r="C40" s="8">
        <v>340</v>
      </c>
      <c r="D40" s="8"/>
      <c r="E40" s="8">
        <v>140</v>
      </c>
      <c r="F40" s="8">
        <v>1281</v>
      </c>
      <c r="G40" s="8">
        <v>61</v>
      </c>
      <c r="H40" s="8"/>
      <c r="I40" s="8"/>
      <c r="J40" s="8"/>
      <c r="K40" s="8"/>
      <c r="L40" s="8">
        <v>72770</v>
      </c>
      <c r="M40" s="44">
        <v>50.5</v>
      </c>
      <c r="N40" s="44">
        <v>118530</v>
      </c>
      <c r="O40" s="44">
        <v>226.5</v>
      </c>
      <c r="P40" s="47">
        <v>250.5</v>
      </c>
    </row>
    <row r="41" spans="1:16" x14ac:dyDescent="0.3">
      <c r="A41" s="4" t="s">
        <v>107</v>
      </c>
      <c r="B41" s="14">
        <v>52</v>
      </c>
      <c r="C41" s="8">
        <v>633</v>
      </c>
      <c r="D41" s="8">
        <v>164</v>
      </c>
      <c r="E41" s="8">
        <v>73</v>
      </c>
      <c r="F41" s="8"/>
      <c r="G41" s="8">
        <v>265.5</v>
      </c>
      <c r="H41" s="8"/>
      <c r="I41" s="8">
        <v>111</v>
      </c>
      <c r="J41" s="8">
        <v>508</v>
      </c>
      <c r="K41" s="8"/>
      <c r="L41" s="8">
        <v>52</v>
      </c>
      <c r="M41" s="44">
        <v>3703</v>
      </c>
      <c r="N41" s="44">
        <v>384679.5</v>
      </c>
      <c r="O41" s="44">
        <v>29863</v>
      </c>
      <c r="P41" s="47">
        <v>34504.375</v>
      </c>
    </row>
    <row r="42" spans="1:16" x14ac:dyDescent="0.3">
      <c r="A42" s="4" t="s">
        <v>106</v>
      </c>
      <c r="B42" s="14">
        <v>44</v>
      </c>
      <c r="C42" s="8"/>
      <c r="D42" s="8">
        <v>69</v>
      </c>
      <c r="E42" s="8"/>
      <c r="F42" s="8">
        <v>94</v>
      </c>
      <c r="G42" s="8"/>
      <c r="H42" s="8">
        <v>84.25</v>
      </c>
      <c r="I42" s="8">
        <v>66</v>
      </c>
      <c r="J42" s="8">
        <v>97</v>
      </c>
      <c r="K42" s="8"/>
      <c r="L42" s="8"/>
      <c r="M42" s="44">
        <v>82</v>
      </c>
      <c r="N42" s="44">
        <v>202.375</v>
      </c>
      <c r="P42" s="47">
        <v>115.5</v>
      </c>
    </row>
    <row r="43" spans="1:16" x14ac:dyDescent="0.3">
      <c r="A43" s="4" t="s">
        <v>105</v>
      </c>
      <c r="B43" s="14" t="s">
        <v>104</v>
      </c>
      <c r="C43" s="8"/>
      <c r="D43" s="8">
        <v>348</v>
      </c>
      <c r="E43" s="8">
        <v>75</v>
      </c>
      <c r="F43" s="8">
        <v>142</v>
      </c>
      <c r="G43" s="8">
        <v>68</v>
      </c>
      <c r="H43" s="8"/>
      <c r="I43" s="8">
        <v>228.5</v>
      </c>
      <c r="J43" s="8">
        <v>154</v>
      </c>
      <c r="K43" s="8">
        <v>118.5</v>
      </c>
      <c r="L43" s="8">
        <v>193.375</v>
      </c>
      <c r="M43" s="44">
        <v>192.875</v>
      </c>
      <c r="N43" s="44">
        <v>195</v>
      </c>
      <c r="O43" s="44">
        <v>115.75</v>
      </c>
      <c r="P43" s="47">
        <v>252</v>
      </c>
    </row>
    <row r="44" spans="1:16" x14ac:dyDescent="0.3">
      <c r="A44" s="4" t="s">
        <v>103</v>
      </c>
      <c r="B44" s="14" t="s">
        <v>102</v>
      </c>
      <c r="C44" s="8">
        <v>317</v>
      </c>
      <c r="D44" s="8"/>
      <c r="E44" s="8">
        <v>281</v>
      </c>
      <c r="F44" s="8">
        <v>155</v>
      </c>
      <c r="G44" s="8"/>
      <c r="H44" s="8"/>
      <c r="I44" s="8">
        <v>55.5</v>
      </c>
      <c r="J44" s="8"/>
      <c r="K44" s="8">
        <v>168</v>
      </c>
      <c r="L44" s="8">
        <v>90</v>
      </c>
      <c r="M44" s="44">
        <v>675.25</v>
      </c>
      <c r="N44" s="44">
        <v>1456.375</v>
      </c>
      <c r="O44" s="44">
        <v>505</v>
      </c>
      <c r="P44" s="47">
        <v>1802.625</v>
      </c>
    </row>
    <row r="45" spans="1:16" x14ac:dyDescent="0.3">
      <c r="A45" s="4" t="s">
        <v>101</v>
      </c>
      <c r="B45" s="14">
        <v>44</v>
      </c>
      <c r="C45" s="8">
        <v>54615</v>
      </c>
      <c r="D45" s="8">
        <v>14814</v>
      </c>
      <c r="E45" s="8">
        <v>40430</v>
      </c>
      <c r="F45" s="8">
        <v>40519</v>
      </c>
      <c r="G45" s="8">
        <v>49548.75</v>
      </c>
      <c r="H45" s="8">
        <v>49661.5</v>
      </c>
      <c r="I45" s="8">
        <v>88839.5</v>
      </c>
      <c r="J45" s="8">
        <v>99173</v>
      </c>
      <c r="K45" s="8">
        <v>42234</v>
      </c>
      <c r="L45" s="8">
        <v>35840.5</v>
      </c>
      <c r="M45" s="44">
        <v>3846</v>
      </c>
      <c r="N45" s="44">
        <v>10596.25</v>
      </c>
      <c r="O45" s="44">
        <v>3898.75</v>
      </c>
      <c r="P45" s="47">
        <v>8814.5</v>
      </c>
    </row>
    <row r="46" spans="1:16" x14ac:dyDescent="0.3">
      <c r="A46" s="4" t="s">
        <v>100</v>
      </c>
      <c r="B46" s="14">
        <v>135</v>
      </c>
      <c r="C46" s="8">
        <v>883</v>
      </c>
      <c r="D46" s="8">
        <v>1318</v>
      </c>
      <c r="E46" s="8">
        <v>1502</v>
      </c>
      <c r="F46" s="8">
        <v>1633</v>
      </c>
      <c r="G46" s="8">
        <v>523</v>
      </c>
      <c r="H46" s="8">
        <v>1404.25</v>
      </c>
      <c r="I46" s="8">
        <v>1854</v>
      </c>
      <c r="J46" s="8">
        <v>1758.5</v>
      </c>
      <c r="K46" s="8">
        <v>77</v>
      </c>
      <c r="L46" s="8">
        <v>3514</v>
      </c>
      <c r="M46" s="44">
        <v>283</v>
      </c>
      <c r="N46" s="44">
        <v>214.625</v>
      </c>
      <c r="O46" s="44">
        <v>236.5</v>
      </c>
      <c r="P46" s="47">
        <v>673.5</v>
      </c>
    </row>
    <row r="47" spans="1:16" x14ac:dyDescent="0.3">
      <c r="A47" s="4" t="s">
        <v>99</v>
      </c>
      <c r="B47" s="14">
        <v>175</v>
      </c>
      <c r="C47" s="8">
        <v>1099</v>
      </c>
      <c r="D47" s="8">
        <v>494</v>
      </c>
      <c r="E47" s="8">
        <v>1127</v>
      </c>
      <c r="F47" s="8">
        <v>1424</v>
      </c>
      <c r="G47" s="8">
        <v>354.75</v>
      </c>
      <c r="H47" s="8">
        <v>696.5</v>
      </c>
      <c r="I47" s="8">
        <v>816.5</v>
      </c>
      <c r="J47" s="8">
        <v>997.5</v>
      </c>
      <c r="K47" s="8">
        <v>458.875</v>
      </c>
      <c r="L47" s="8">
        <v>1106.25</v>
      </c>
      <c r="M47" s="44">
        <v>320.125</v>
      </c>
      <c r="N47" s="44">
        <v>1776.25</v>
      </c>
      <c r="O47" s="44">
        <v>130</v>
      </c>
      <c r="P47" s="47">
        <v>487.25</v>
      </c>
    </row>
    <row r="48" spans="1:16" x14ac:dyDescent="0.3">
      <c r="A48" s="4" t="s">
        <v>98</v>
      </c>
      <c r="B48" s="14">
        <v>175</v>
      </c>
      <c r="C48" s="8"/>
      <c r="D48" s="8"/>
      <c r="E48" s="8"/>
      <c r="F48" s="8"/>
      <c r="G48" s="8"/>
      <c r="H48" s="8"/>
      <c r="I48" s="8"/>
      <c r="J48" s="8"/>
      <c r="K48" s="8"/>
      <c r="L48" s="8"/>
      <c r="P48" s="47"/>
    </row>
    <row r="49" spans="1:16" x14ac:dyDescent="0.3">
      <c r="A49" s="4" t="s">
        <v>97</v>
      </c>
      <c r="B49" s="14">
        <v>25</v>
      </c>
      <c r="C49" s="8">
        <v>1053</v>
      </c>
      <c r="D49" s="8">
        <v>3407</v>
      </c>
      <c r="E49" s="8">
        <v>1779</v>
      </c>
      <c r="F49" s="8">
        <v>2630</v>
      </c>
      <c r="G49" s="8">
        <v>2371</v>
      </c>
      <c r="H49" s="8">
        <v>2336.5</v>
      </c>
      <c r="I49" s="8">
        <v>3916</v>
      </c>
      <c r="J49" s="8">
        <v>4113.5</v>
      </c>
      <c r="K49" s="8">
        <v>2905</v>
      </c>
      <c r="L49" s="8">
        <v>3009</v>
      </c>
      <c r="M49" s="44">
        <v>1719</v>
      </c>
      <c r="N49" s="44">
        <v>3266</v>
      </c>
      <c r="O49" s="44">
        <v>1104.25</v>
      </c>
      <c r="P49" s="47">
        <v>2722.5</v>
      </c>
    </row>
    <row r="50" spans="1:16" x14ac:dyDescent="0.3">
      <c r="A50" s="4" t="s">
        <v>96</v>
      </c>
      <c r="B50" s="14">
        <v>25</v>
      </c>
      <c r="C50" s="8"/>
      <c r="D50" s="8">
        <v>74</v>
      </c>
      <c r="E50" s="8"/>
      <c r="F50" s="8"/>
      <c r="G50" s="8">
        <v>87.5</v>
      </c>
      <c r="H50" s="8">
        <v>82</v>
      </c>
      <c r="I50" s="8">
        <v>176.5</v>
      </c>
      <c r="J50" s="8">
        <v>177</v>
      </c>
      <c r="K50" s="8"/>
      <c r="L50" s="8">
        <v>138</v>
      </c>
      <c r="M50" s="44">
        <v>385</v>
      </c>
      <c r="N50" s="44">
        <v>387.5</v>
      </c>
      <c r="O50" s="44">
        <v>163</v>
      </c>
      <c r="P50" s="47">
        <v>504</v>
      </c>
    </row>
    <row r="51" spans="1:16" x14ac:dyDescent="0.3">
      <c r="A51" s="4" t="s">
        <v>95</v>
      </c>
      <c r="B51" s="14">
        <v>46</v>
      </c>
      <c r="C51" s="8">
        <v>148</v>
      </c>
      <c r="D51" s="8">
        <v>515</v>
      </c>
      <c r="E51" s="8"/>
      <c r="F51" s="8">
        <v>148</v>
      </c>
      <c r="G51" s="8">
        <v>161.375</v>
      </c>
      <c r="H51" s="8"/>
      <c r="I51" s="8">
        <v>121</v>
      </c>
      <c r="J51" s="8">
        <v>162.5</v>
      </c>
      <c r="K51" s="8">
        <v>185</v>
      </c>
      <c r="L51" s="8">
        <v>100.25</v>
      </c>
      <c r="M51" s="44">
        <v>248.5</v>
      </c>
      <c r="N51" s="44">
        <v>472.5</v>
      </c>
      <c r="O51" s="44">
        <v>1094</v>
      </c>
      <c r="P51" s="47">
        <v>207.375</v>
      </c>
    </row>
    <row r="52" spans="1:16" x14ac:dyDescent="0.3">
      <c r="A52" s="4" t="s">
        <v>94</v>
      </c>
      <c r="B52" s="14">
        <v>42</v>
      </c>
      <c r="C52" s="8">
        <v>420</v>
      </c>
      <c r="D52" s="8">
        <v>3602</v>
      </c>
      <c r="E52" s="8">
        <v>1159</v>
      </c>
      <c r="F52" s="8">
        <v>347</v>
      </c>
      <c r="G52">
        <v>887.1875</v>
      </c>
      <c r="H52">
        <v>392.75</v>
      </c>
      <c r="I52">
        <v>1866.875</v>
      </c>
      <c r="J52">
        <v>1799.3125</v>
      </c>
      <c r="K52">
        <v>463.9375</v>
      </c>
      <c r="L52">
        <v>1183.5</v>
      </c>
      <c r="M52" s="44">
        <v>1740.125</v>
      </c>
      <c r="N52" s="44">
        <v>560.625</v>
      </c>
      <c r="O52" s="44">
        <v>509</v>
      </c>
      <c r="P52" s="47">
        <v>182.5</v>
      </c>
    </row>
    <row r="53" spans="1:16" x14ac:dyDescent="0.3">
      <c r="A53" s="4" t="s">
        <v>93</v>
      </c>
      <c r="B53" s="14">
        <v>44</v>
      </c>
      <c r="C53" s="8">
        <v>85</v>
      </c>
      <c r="D53" s="8">
        <v>914</v>
      </c>
      <c r="E53" s="8">
        <v>329</v>
      </c>
      <c r="F53" s="8"/>
      <c r="G53">
        <v>319.6875</v>
      </c>
      <c r="H53">
        <v>78.25</v>
      </c>
      <c r="I53">
        <v>524.625</v>
      </c>
      <c r="J53">
        <v>353.8125</v>
      </c>
      <c r="K53">
        <v>84.9375</v>
      </c>
      <c r="L53">
        <v>201</v>
      </c>
      <c r="M53" s="44">
        <v>384.125</v>
      </c>
      <c r="N53" s="44">
        <v>99.625</v>
      </c>
      <c r="O53" s="44">
        <v>52.375</v>
      </c>
      <c r="P53" s="47">
        <v>50.5</v>
      </c>
    </row>
    <row r="54" spans="1:16" x14ac:dyDescent="0.3">
      <c r="A54" s="4" t="s">
        <v>92</v>
      </c>
      <c r="B54" s="14">
        <v>42</v>
      </c>
      <c r="C54" s="8">
        <v>3150</v>
      </c>
      <c r="D54" s="8">
        <v>12162</v>
      </c>
      <c r="E54" s="8">
        <v>3091</v>
      </c>
      <c r="F54" s="8">
        <v>9930</v>
      </c>
      <c r="G54">
        <v>2649.3125</v>
      </c>
      <c r="H54">
        <v>1354.3125</v>
      </c>
      <c r="I54">
        <v>4412.625</v>
      </c>
      <c r="J54">
        <v>4222.75</v>
      </c>
      <c r="K54">
        <v>4412.6875</v>
      </c>
      <c r="L54">
        <v>3473.875</v>
      </c>
      <c r="M54" s="44">
        <v>4372.125</v>
      </c>
      <c r="N54" s="44">
        <v>8974</v>
      </c>
      <c r="O54" s="44">
        <v>2165.5</v>
      </c>
      <c r="P54" s="47">
        <v>7856.5625</v>
      </c>
    </row>
    <row r="55" spans="1:16" x14ac:dyDescent="0.3">
      <c r="A55" s="4" t="s">
        <v>91</v>
      </c>
      <c r="B55" s="14">
        <v>44</v>
      </c>
      <c r="C55" s="8">
        <v>458</v>
      </c>
      <c r="D55" s="8">
        <v>3411</v>
      </c>
      <c r="E55" s="8">
        <v>665</v>
      </c>
      <c r="F55" s="8">
        <v>1252</v>
      </c>
      <c r="G55">
        <v>653.3125</v>
      </c>
      <c r="H55">
        <v>300.8125</v>
      </c>
      <c r="I55">
        <v>1004.875</v>
      </c>
      <c r="J55">
        <v>957.75</v>
      </c>
      <c r="K55">
        <v>819.6875</v>
      </c>
      <c r="L55">
        <v>607.375</v>
      </c>
      <c r="M55" s="44">
        <v>1033.625</v>
      </c>
      <c r="N55" s="44">
        <v>1004.75</v>
      </c>
      <c r="O55" s="44">
        <v>175.75</v>
      </c>
      <c r="P55" s="47">
        <v>1517.0625</v>
      </c>
    </row>
    <row r="56" spans="1:16" x14ac:dyDescent="0.3">
      <c r="A56" s="4" t="s">
        <v>90</v>
      </c>
      <c r="B56" s="14">
        <v>120</v>
      </c>
      <c r="C56" s="8"/>
      <c r="D56" s="8">
        <v>1926</v>
      </c>
      <c r="E56" s="8"/>
      <c r="F56" s="8"/>
      <c r="P56" s="47"/>
    </row>
    <row r="57" spans="1:16" x14ac:dyDescent="0.3">
      <c r="A57" s="4" t="s">
        <v>89</v>
      </c>
      <c r="B57" s="14">
        <v>145</v>
      </c>
      <c r="C57" s="8"/>
      <c r="D57" s="8">
        <v>2957</v>
      </c>
      <c r="E57" s="8"/>
      <c r="F57" s="8"/>
      <c r="J57">
        <v>65.5</v>
      </c>
      <c r="P57" s="47"/>
    </row>
    <row r="58" spans="1:16" x14ac:dyDescent="0.3">
      <c r="A58" s="4" t="s">
        <v>88</v>
      </c>
      <c r="B58" s="14">
        <v>145</v>
      </c>
      <c r="C58" s="8"/>
      <c r="D58" s="8"/>
      <c r="E58" s="8"/>
      <c r="F58" s="8"/>
      <c r="M58" s="44">
        <v>85</v>
      </c>
      <c r="O58" s="44">
        <v>54</v>
      </c>
      <c r="P58" s="47"/>
    </row>
    <row r="59" spans="1:16" x14ac:dyDescent="0.3">
      <c r="A59" s="4" t="s">
        <v>87</v>
      </c>
      <c r="B59" s="14">
        <v>47</v>
      </c>
      <c r="C59">
        <v>598</v>
      </c>
      <c r="D59">
        <v>3095</v>
      </c>
      <c r="E59">
        <v>898</v>
      </c>
      <c r="F59">
        <v>1537</v>
      </c>
      <c r="G59">
        <v>276</v>
      </c>
      <c r="H59">
        <v>162</v>
      </c>
      <c r="I59">
        <v>575</v>
      </c>
      <c r="J59">
        <v>274</v>
      </c>
      <c r="K59">
        <v>344</v>
      </c>
      <c r="L59">
        <v>452</v>
      </c>
      <c r="P59" s="47"/>
    </row>
    <row r="60" spans="1:16" x14ac:dyDescent="0.3">
      <c r="A60" s="4" t="s">
        <v>86</v>
      </c>
      <c r="B60" s="14">
        <v>46</v>
      </c>
      <c r="C60">
        <v>538</v>
      </c>
      <c r="D60">
        <v>2095</v>
      </c>
      <c r="E60">
        <v>634</v>
      </c>
      <c r="F60">
        <v>1671</v>
      </c>
      <c r="G60">
        <v>1046</v>
      </c>
      <c r="H60">
        <v>567</v>
      </c>
      <c r="I60">
        <v>1077</v>
      </c>
      <c r="J60">
        <v>1680</v>
      </c>
      <c r="K60">
        <v>533</v>
      </c>
      <c r="L60">
        <v>1421</v>
      </c>
      <c r="M60" s="44">
        <v>919.25</v>
      </c>
      <c r="N60" s="44">
        <v>1258.25</v>
      </c>
      <c r="O60" s="44">
        <v>1295.875</v>
      </c>
      <c r="P60" s="47">
        <v>884.5</v>
      </c>
    </row>
    <row r="61" spans="1:16" x14ac:dyDescent="0.3">
      <c r="A61" s="4" t="s">
        <v>85</v>
      </c>
      <c r="B61" s="14">
        <v>46</v>
      </c>
      <c r="G61">
        <v>87.5</v>
      </c>
      <c r="I61">
        <v>153.5</v>
      </c>
      <c r="J61">
        <v>270.75</v>
      </c>
      <c r="L61">
        <v>104</v>
      </c>
      <c r="M61" s="44">
        <v>138.5</v>
      </c>
      <c r="N61" s="44">
        <v>348.5</v>
      </c>
      <c r="O61" s="44">
        <v>297.5</v>
      </c>
      <c r="P61" s="47">
        <v>325.5</v>
      </c>
    </row>
    <row r="62" spans="1:16" x14ac:dyDescent="0.3">
      <c r="A62" s="4" t="s">
        <v>84</v>
      </c>
      <c r="B62" s="14">
        <v>21</v>
      </c>
      <c r="C62">
        <v>71</v>
      </c>
      <c r="D62">
        <v>143</v>
      </c>
      <c r="E62">
        <v>78</v>
      </c>
      <c r="F62">
        <v>68</v>
      </c>
      <c r="G62">
        <v>87.125</v>
      </c>
      <c r="H62">
        <v>57.5</v>
      </c>
      <c r="J62">
        <v>79.5</v>
      </c>
      <c r="K62">
        <v>66</v>
      </c>
      <c r="L62">
        <v>89.5</v>
      </c>
      <c r="M62" s="44">
        <v>391.5</v>
      </c>
      <c r="N62" s="44">
        <v>478.5</v>
      </c>
      <c r="O62" s="44">
        <v>345.5</v>
      </c>
      <c r="P62" s="47">
        <v>483.5</v>
      </c>
    </row>
    <row r="63" spans="1:16" x14ac:dyDescent="0.3">
      <c r="A63" s="4" t="s">
        <v>83</v>
      </c>
      <c r="B63" s="14">
        <v>185</v>
      </c>
      <c r="C63">
        <v>330</v>
      </c>
      <c r="D63">
        <v>259</v>
      </c>
      <c r="E63">
        <v>360</v>
      </c>
      <c r="F63">
        <v>162</v>
      </c>
      <c r="G63">
        <v>196</v>
      </c>
      <c r="H63">
        <v>153.875</v>
      </c>
      <c r="I63">
        <v>392</v>
      </c>
      <c r="J63">
        <v>534.5</v>
      </c>
      <c r="K63">
        <v>309.875</v>
      </c>
      <c r="L63">
        <v>241.5</v>
      </c>
      <c r="M63" s="44">
        <v>77</v>
      </c>
      <c r="N63" s="44">
        <v>211</v>
      </c>
      <c r="P63" s="47">
        <v>337.375</v>
      </c>
    </row>
    <row r="64" spans="1:16" x14ac:dyDescent="0.3">
      <c r="A64" s="4" t="s">
        <v>82</v>
      </c>
      <c r="B64" s="14">
        <v>185</v>
      </c>
      <c r="D64">
        <v>205</v>
      </c>
      <c r="E64">
        <v>2695</v>
      </c>
      <c r="G64">
        <v>328</v>
      </c>
      <c r="H64">
        <v>1407.625</v>
      </c>
      <c r="P64" s="47">
        <v>624.25</v>
      </c>
    </row>
    <row r="65" spans="1:16" x14ac:dyDescent="0.3">
      <c r="A65" s="4" t="s">
        <v>81</v>
      </c>
      <c r="B65" s="14">
        <v>30</v>
      </c>
      <c r="C65">
        <v>314</v>
      </c>
      <c r="D65">
        <v>105</v>
      </c>
      <c r="E65">
        <v>481</v>
      </c>
      <c r="F65">
        <v>630</v>
      </c>
      <c r="G65">
        <v>435.5</v>
      </c>
      <c r="H65">
        <v>635.5</v>
      </c>
      <c r="I65">
        <v>143</v>
      </c>
      <c r="J65">
        <v>197</v>
      </c>
      <c r="K65">
        <v>20</v>
      </c>
      <c r="L65">
        <v>117.5</v>
      </c>
      <c r="M65" s="44">
        <v>657</v>
      </c>
      <c r="O65" s="44">
        <v>53</v>
      </c>
      <c r="P65" s="47">
        <v>330.5</v>
      </c>
    </row>
    <row r="66" spans="1:16" x14ac:dyDescent="0.3">
      <c r="A66" s="4" t="s">
        <v>80</v>
      </c>
      <c r="B66" s="14">
        <v>55</v>
      </c>
      <c r="C66">
        <v>182</v>
      </c>
      <c r="D66">
        <v>1568</v>
      </c>
      <c r="E66">
        <v>125</v>
      </c>
      <c r="F66">
        <v>221</v>
      </c>
      <c r="G66">
        <v>126</v>
      </c>
      <c r="H66">
        <v>117.5</v>
      </c>
      <c r="I66">
        <v>432</v>
      </c>
      <c r="J66">
        <v>222.5</v>
      </c>
      <c r="K66">
        <v>175</v>
      </c>
      <c r="L66">
        <v>106.5</v>
      </c>
      <c r="M66" s="44">
        <v>208.5</v>
      </c>
      <c r="N66" s="44">
        <v>189.5</v>
      </c>
      <c r="O66" s="44">
        <v>137</v>
      </c>
      <c r="P66" s="47">
        <v>443.5</v>
      </c>
    </row>
    <row r="67" spans="1:16" x14ac:dyDescent="0.3">
      <c r="A67" s="4" t="s">
        <v>79</v>
      </c>
      <c r="B67" s="14">
        <v>134</v>
      </c>
      <c r="C67">
        <v>676</v>
      </c>
      <c r="D67">
        <v>1141</v>
      </c>
      <c r="E67">
        <v>7158</v>
      </c>
      <c r="F67">
        <v>3076</v>
      </c>
      <c r="G67">
        <v>3163.25</v>
      </c>
      <c r="H67">
        <v>4947</v>
      </c>
      <c r="I67">
        <v>4318.5</v>
      </c>
      <c r="J67">
        <v>3683.25</v>
      </c>
      <c r="K67">
        <v>791.25</v>
      </c>
      <c r="L67">
        <v>4377.5</v>
      </c>
      <c r="M67" s="44">
        <v>815.5</v>
      </c>
      <c r="N67" s="44">
        <v>649.75</v>
      </c>
      <c r="O67" s="44">
        <v>708</v>
      </c>
      <c r="P67" s="47">
        <v>2058</v>
      </c>
    </row>
    <row r="68" spans="1:16" x14ac:dyDescent="0.3">
      <c r="A68" s="4" t="s">
        <v>78</v>
      </c>
      <c r="B68" s="14">
        <v>15</v>
      </c>
      <c r="C68">
        <v>1182</v>
      </c>
      <c r="D68">
        <v>3138</v>
      </c>
      <c r="E68">
        <v>1664</v>
      </c>
      <c r="F68">
        <v>484</v>
      </c>
      <c r="G68">
        <v>874.5</v>
      </c>
      <c r="H68">
        <v>1511.5</v>
      </c>
      <c r="I68">
        <v>609.5</v>
      </c>
      <c r="J68">
        <v>512.5</v>
      </c>
      <c r="K68">
        <v>2750.5</v>
      </c>
      <c r="L68">
        <v>1423.5</v>
      </c>
      <c r="M68" s="44">
        <v>188</v>
      </c>
      <c r="N68" s="44">
        <v>624.25</v>
      </c>
      <c r="O68" s="44">
        <v>310</v>
      </c>
      <c r="P68" s="47">
        <v>671.75</v>
      </c>
    </row>
    <row r="69" spans="1:16" x14ac:dyDescent="0.3">
      <c r="A69" s="4" t="s">
        <v>77</v>
      </c>
      <c r="B69" s="14">
        <v>17</v>
      </c>
      <c r="C69">
        <v>1993</v>
      </c>
      <c r="D69">
        <v>9466</v>
      </c>
      <c r="E69">
        <v>1790</v>
      </c>
      <c r="F69">
        <v>1553</v>
      </c>
      <c r="G69">
        <v>2002.625</v>
      </c>
      <c r="I69">
        <v>2612.25</v>
      </c>
      <c r="K69">
        <v>2245.5</v>
      </c>
      <c r="L69">
        <v>1921.5</v>
      </c>
      <c r="P69" s="47">
        <v>1729.75</v>
      </c>
    </row>
    <row r="70" spans="1:16" x14ac:dyDescent="0.3">
      <c r="A70" s="4" t="s">
        <v>76</v>
      </c>
      <c r="B70" s="14">
        <v>17</v>
      </c>
      <c r="C70">
        <v>4474</v>
      </c>
      <c r="D70">
        <v>11520</v>
      </c>
      <c r="E70">
        <v>3327</v>
      </c>
      <c r="F70">
        <v>3129</v>
      </c>
      <c r="G70">
        <v>4737.5</v>
      </c>
      <c r="H70">
        <v>2452.625</v>
      </c>
      <c r="I70">
        <v>4639</v>
      </c>
      <c r="J70">
        <v>2349.625</v>
      </c>
      <c r="K70">
        <v>5255.5</v>
      </c>
      <c r="L70">
        <v>2001</v>
      </c>
      <c r="M70" s="44">
        <v>6541</v>
      </c>
      <c r="N70" s="44">
        <v>3738.5</v>
      </c>
      <c r="O70" s="44">
        <v>1789.5</v>
      </c>
      <c r="P70" s="47">
        <v>5067.5</v>
      </c>
    </row>
    <row r="71" spans="1:16" x14ac:dyDescent="0.3">
      <c r="A71" s="4" t="s">
        <v>75</v>
      </c>
      <c r="B71" s="14">
        <v>17</v>
      </c>
      <c r="C71">
        <v>374</v>
      </c>
      <c r="D71">
        <v>1625</v>
      </c>
      <c r="E71">
        <v>350</v>
      </c>
      <c r="F71">
        <v>514</v>
      </c>
      <c r="G71">
        <v>302.5</v>
      </c>
      <c r="H71">
        <v>89.5</v>
      </c>
      <c r="I71">
        <v>380.5</v>
      </c>
      <c r="J71">
        <v>122.5</v>
      </c>
      <c r="K71">
        <v>661.5</v>
      </c>
      <c r="L71">
        <v>135</v>
      </c>
      <c r="M71" s="44">
        <v>80.5</v>
      </c>
      <c r="N71" s="44">
        <v>212</v>
      </c>
      <c r="P71" s="47">
        <v>665</v>
      </c>
    </row>
    <row r="72" spans="1:16" x14ac:dyDescent="0.3">
      <c r="A72" s="4" t="s">
        <v>74</v>
      </c>
      <c r="B72" s="14">
        <v>17</v>
      </c>
      <c r="C72">
        <v>4555</v>
      </c>
      <c r="D72">
        <v>8608</v>
      </c>
      <c r="E72">
        <v>2843</v>
      </c>
      <c r="F72">
        <v>2449</v>
      </c>
      <c r="G72">
        <v>1457.5</v>
      </c>
      <c r="H72">
        <v>966.5</v>
      </c>
      <c r="I72">
        <v>1113.25</v>
      </c>
      <c r="J72">
        <v>1131.5</v>
      </c>
      <c r="K72">
        <v>5520.5</v>
      </c>
      <c r="L72">
        <v>961.625</v>
      </c>
      <c r="M72" s="44">
        <v>1704.125</v>
      </c>
      <c r="N72" s="44">
        <v>2882.75</v>
      </c>
      <c r="O72" s="44">
        <v>436.125</v>
      </c>
      <c r="P72" s="47">
        <v>12970.75</v>
      </c>
    </row>
    <row r="73" spans="1:16" x14ac:dyDescent="0.3">
      <c r="A73" s="4" t="s">
        <v>73</v>
      </c>
      <c r="B73" s="14">
        <v>46</v>
      </c>
      <c r="C73">
        <v>9185</v>
      </c>
      <c r="D73">
        <v>2860</v>
      </c>
      <c r="E73">
        <v>12184</v>
      </c>
      <c r="F73">
        <v>9629</v>
      </c>
      <c r="G73">
        <v>8693.75</v>
      </c>
      <c r="H73">
        <v>9470.25</v>
      </c>
      <c r="I73">
        <v>12818.125</v>
      </c>
      <c r="J73">
        <v>14982.25</v>
      </c>
      <c r="K73">
        <v>601.125</v>
      </c>
      <c r="L73">
        <v>12207</v>
      </c>
      <c r="M73" s="44">
        <v>9488</v>
      </c>
      <c r="N73" s="44">
        <v>1014</v>
      </c>
      <c r="O73" s="44">
        <v>13042.25</v>
      </c>
      <c r="P73" s="47">
        <v>14202.25</v>
      </c>
    </row>
    <row r="74" spans="1:16" x14ac:dyDescent="0.3">
      <c r="A74" s="4" t="s">
        <v>72</v>
      </c>
      <c r="B74" s="14">
        <v>50</v>
      </c>
      <c r="C74">
        <v>20787</v>
      </c>
      <c r="D74">
        <v>5587</v>
      </c>
      <c r="E74">
        <v>21031</v>
      </c>
      <c r="F74">
        <v>19282</v>
      </c>
      <c r="G74">
        <v>23016</v>
      </c>
      <c r="H74">
        <v>12578.75</v>
      </c>
      <c r="I74">
        <v>20258.75</v>
      </c>
      <c r="J74">
        <v>30377.125</v>
      </c>
      <c r="K74">
        <v>3212.75</v>
      </c>
      <c r="L74">
        <v>24570.5</v>
      </c>
      <c r="M74" s="44">
        <v>16550.125</v>
      </c>
      <c r="N74" s="44">
        <v>4616.5</v>
      </c>
      <c r="O74" s="44">
        <v>33034</v>
      </c>
      <c r="P74" s="47">
        <v>29920</v>
      </c>
    </row>
    <row r="75" spans="1:16" x14ac:dyDescent="0.3">
      <c r="A75" s="4" t="s">
        <v>71</v>
      </c>
      <c r="B75" s="14">
        <v>41</v>
      </c>
      <c r="D75">
        <v>434</v>
      </c>
      <c r="E75">
        <v>331</v>
      </c>
      <c r="F75">
        <v>216</v>
      </c>
      <c r="G75">
        <v>53</v>
      </c>
      <c r="I75">
        <v>53.5</v>
      </c>
      <c r="M75" s="44">
        <v>1327.125</v>
      </c>
      <c r="N75" s="44">
        <v>699</v>
      </c>
      <c r="O75" s="44">
        <v>504</v>
      </c>
      <c r="P75" s="47">
        <v>1593</v>
      </c>
    </row>
    <row r="76" spans="1:16" x14ac:dyDescent="0.3">
      <c r="A76" s="4" t="s">
        <v>70</v>
      </c>
      <c r="B76" s="14">
        <v>85</v>
      </c>
      <c r="C76">
        <v>75</v>
      </c>
      <c r="D76">
        <v>462</v>
      </c>
      <c r="E76">
        <v>286</v>
      </c>
      <c r="F76">
        <v>539</v>
      </c>
      <c r="G76">
        <v>182</v>
      </c>
      <c r="H76">
        <v>154</v>
      </c>
      <c r="I76">
        <v>186</v>
      </c>
      <c r="J76">
        <v>331.5</v>
      </c>
      <c r="K76">
        <v>176.5</v>
      </c>
      <c r="L76">
        <v>624.5</v>
      </c>
      <c r="M76" s="44">
        <v>178.25</v>
      </c>
      <c r="N76" s="44">
        <v>288.875</v>
      </c>
      <c r="O76" s="44">
        <v>151.5</v>
      </c>
      <c r="P76" s="47">
        <v>207.375</v>
      </c>
    </row>
    <row r="77" spans="1:16" x14ac:dyDescent="0.3">
      <c r="A77" s="4" t="s">
        <v>69</v>
      </c>
      <c r="B77" s="14">
        <v>45</v>
      </c>
      <c r="C77">
        <v>244</v>
      </c>
      <c r="D77">
        <v>1158</v>
      </c>
      <c r="E77">
        <v>1834</v>
      </c>
      <c r="F77">
        <v>780</v>
      </c>
      <c r="G77">
        <v>1203</v>
      </c>
      <c r="H77">
        <v>1458.25</v>
      </c>
      <c r="I77">
        <v>3923.625</v>
      </c>
      <c r="J77">
        <v>3160.5</v>
      </c>
      <c r="K77">
        <v>1164.5</v>
      </c>
      <c r="L77">
        <v>2029.5</v>
      </c>
      <c r="M77" s="44">
        <v>1464.625</v>
      </c>
      <c r="N77" s="44">
        <v>269</v>
      </c>
      <c r="O77" s="44">
        <v>433</v>
      </c>
      <c r="P77" s="47">
        <v>1168.125</v>
      </c>
    </row>
    <row r="78" spans="1:16" x14ac:dyDescent="0.3">
      <c r="A78" s="4" t="s">
        <v>68</v>
      </c>
      <c r="B78" s="14">
        <v>45</v>
      </c>
      <c r="C78">
        <v>205</v>
      </c>
      <c r="D78">
        <v>2432</v>
      </c>
      <c r="E78">
        <v>820</v>
      </c>
      <c r="F78">
        <v>1658</v>
      </c>
      <c r="G78">
        <v>465</v>
      </c>
      <c r="H78">
        <v>479</v>
      </c>
      <c r="I78">
        <v>1104.5</v>
      </c>
      <c r="J78">
        <v>1060</v>
      </c>
      <c r="K78">
        <v>1464</v>
      </c>
      <c r="L78">
        <v>1142</v>
      </c>
      <c r="M78" s="44">
        <v>789</v>
      </c>
      <c r="N78" s="44">
        <v>1388.75</v>
      </c>
      <c r="O78" s="44">
        <v>369</v>
      </c>
      <c r="P78" s="47">
        <v>922.75</v>
      </c>
    </row>
    <row r="79" spans="1:16" x14ac:dyDescent="0.3">
      <c r="A79" s="4" t="s">
        <v>67</v>
      </c>
      <c r="B79" s="14">
        <v>45</v>
      </c>
      <c r="C79">
        <v>70</v>
      </c>
      <c r="D79">
        <v>157</v>
      </c>
      <c r="E79">
        <v>379</v>
      </c>
      <c r="F79">
        <v>151</v>
      </c>
      <c r="G79">
        <v>599</v>
      </c>
      <c r="H79">
        <v>448</v>
      </c>
      <c r="I79">
        <v>1364</v>
      </c>
      <c r="J79">
        <v>1035</v>
      </c>
      <c r="K79">
        <v>181</v>
      </c>
      <c r="L79">
        <v>999.5</v>
      </c>
      <c r="M79" s="44">
        <v>729.625</v>
      </c>
      <c r="N79" s="44">
        <v>185.75</v>
      </c>
      <c r="O79" s="44">
        <v>207.25</v>
      </c>
      <c r="P79" s="47">
        <v>332.75</v>
      </c>
    </row>
    <row r="80" spans="1:16" x14ac:dyDescent="0.3">
      <c r="A80" s="4" t="s">
        <v>66</v>
      </c>
      <c r="B80" s="14">
        <v>70</v>
      </c>
      <c r="C80">
        <v>1228</v>
      </c>
      <c r="D80">
        <v>1705</v>
      </c>
      <c r="E80">
        <v>1265</v>
      </c>
      <c r="F80">
        <v>1584</v>
      </c>
      <c r="G80">
        <v>778.125</v>
      </c>
      <c r="H80">
        <v>727</v>
      </c>
      <c r="I80">
        <v>1074</v>
      </c>
      <c r="J80">
        <v>1265.125</v>
      </c>
      <c r="K80">
        <v>154.125</v>
      </c>
      <c r="L80">
        <v>1354</v>
      </c>
      <c r="M80" s="44">
        <v>925.75</v>
      </c>
      <c r="N80" s="44">
        <v>717</v>
      </c>
      <c r="O80" s="44">
        <v>704.25</v>
      </c>
      <c r="P80" s="47">
        <v>1025.125</v>
      </c>
    </row>
    <row r="81" spans="1:16" x14ac:dyDescent="0.3">
      <c r="A81" s="4" t="s">
        <v>65</v>
      </c>
      <c r="B81" s="14">
        <v>90</v>
      </c>
      <c r="C81">
        <v>169</v>
      </c>
      <c r="D81">
        <v>105</v>
      </c>
      <c r="E81">
        <v>58</v>
      </c>
      <c r="F81">
        <v>92</v>
      </c>
      <c r="G81">
        <v>222.75</v>
      </c>
      <c r="H81">
        <v>182</v>
      </c>
      <c r="I81">
        <v>346.5</v>
      </c>
      <c r="J81">
        <v>184.5</v>
      </c>
      <c r="K81">
        <v>155.5</v>
      </c>
      <c r="L81">
        <v>229</v>
      </c>
      <c r="M81" s="44">
        <v>159.5</v>
      </c>
      <c r="N81" s="44">
        <v>287.25</v>
      </c>
      <c r="O81" s="44">
        <v>208.5</v>
      </c>
      <c r="P81" s="47">
        <v>278</v>
      </c>
    </row>
    <row r="82" spans="1:16" x14ac:dyDescent="0.3">
      <c r="A82" s="4" t="s">
        <v>64</v>
      </c>
      <c r="B82" s="14">
        <v>289</v>
      </c>
      <c r="C82">
        <v>123</v>
      </c>
      <c r="D82">
        <v>488</v>
      </c>
      <c r="E82">
        <v>946</v>
      </c>
      <c r="F82">
        <v>2838</v>
      </c>
      <c r="G82">
        <v>159</v>
      </c>
      <c r="H82">
        <v>243.5</v>
      </c>
      <c r="I82">
        <v>290</v>
      </c>
      <c r="J82">
        <v>192</v>
      </c>
      <c r="L82">
        <v>241</v>
      </c>
      <c r="M82" s="44">
        <v>61</v>
      </c>
      <c r="N82" s="44">
        <v>278.5</v>
      </c>
      <c r="P82" s="47">
        <v>222</v>
      </c>
    </row>
    <row r="83" spans="1:16" x14ac:dyDescent="0.3">
      <c r="A83" s="4" t="s">
        <v>63</v>
      </c>
      <c r="B83" s="14">
        <v>289</v>
      </c>
      <c r="D83">
        <v>127</v>
      </c>
      <c r="E83">
        <v>242</v>
      </c>
      <c r="F83">
        <v>756</v>
      </c>
      <c r="I83">
        <v>87</v>
      </c>
      <c r="J83">
        <v>60</v>
      </c>
      <c r="L83">
        <v>68</v>
      </c>
      <c r="N83" s="44">
        <v>95.625</v>
      </c>
      <c r="P83" s="47">
        <v>78.5</v>
      </c>
    </row>
    <row r="84" spans="1:16" x14ac:dyDescent="0.3">
      <c r="A84" s="4" t="s">
        <v>62</v>
      </c>
      <c r="B84" s="14">
        <v>289</v>
      </c>
      <c r="E84">
        <v>61</v>
      </c>
      <c r="F84">
        <v>234</v>
      </c>
      <c r="P84" s="47">
        <v>52</v>
      </c>
    </row>
    <row r="85" spans="1:16" x14ac:dyDescent="0.3">
      <c r="A85" s="4" t="s">
        <v>61</v>
      </c>
      <c r="B85" s="14">
        <v>145</v>
      </c>
      <c r="C85">
        <v>85</v>
      </c>
      <c r="E85">
        <v>641</v>
      </c>
      <c r="F85">
        <v>554</v>
      </c>
      <c r="G85">
        <v>81.5</v>
      </c>
      <c r="H85">
        <v>1215</v>
      </c>
      <c r="I85">
        <v>261</v>
      </c>
      <c r="J85">
        <v>965.5</v>
      </c>
      <c r="K85">
        <v>83</v>
      </c>
      <c r="L85">
        <v>365</v>
      </c>
      <c r="M85" s="44">
        <v>159</v>
      </c>
      <c r="P85" s="47">
        <v>203</v>
      </c>
    </row>
    <row r="86" spans="1:16" x14ac:dyDescent="0.3">
      <c r="A86" s="24" t="s">
        <v>60</v>
      </c>
      <c r="B86" s="14">
        <v>320</v>
      </c>
      <c r="F86">
        <v>79</v>
      </c>
      <c r="N86" s="44">
        <v>86.5</v>
      </c>
      <c r="P86" s="47"/>
    </row>
    <row r="87" spans="1:16" x14ac:dyDescent="0.3">
      <c r="A87" s="4" t="s">
        <v>59</v>
      </c>
      <c r="B87" s="14">
        <v>100</v>
      </c>
      <c r="J87">
        <v>78.5</v>
      </c>
      <c r="K87">
        <v>48.5</v>
      </c>
      <c r="L87">
        <v>82.5</v>
      </c>
      <c r="N87" s="44">
        <v>57.5</v>
      </c>
      <c r="P87" s="47"/>
    </row>
    <row r="88" spans="1:16" x14ac:dyDescent="0.3">
      <c r="A88" s="4" t="s">
        <v>58</v>
      </c>
      <c r="B88" s="14">
        <v>52</v>
      </c>
      <c r="C88">
        <v>141</v>
      </c>
      <c r="D88">
        <v>221</v>
      </c>
      <c r="E88">
        <v>65</v>
      </c>
      <c r="F88">
        <v>347</v>
      </c>
      <c r="G88">
        <v>75</v>
      </c>
      <c r="H88">
        <v>110.75</v>
      </c>
      <c r="I88">
        <v>278</v>
      </c>
      <c r="J88">
        <v>161.5</v>
      </c>
      <c r="K88">
        <v>521.5</v>
      </c>
      <c r="L88">
        <v>214.5</v>
      </c>
      <c r="M88" s="44">
        <v>99</v>
      </c>
      <c r="N88" s="44">
        <v>277</v>
      </c>
      <c r="O88" s="44">
        <v>227.5</v>
      </c>
      <c r="P88" s="47">
        <v>142</v>
      </c>
    </row>
    <row r="89" spans="1:16" x14ac:dyDescent="0.3">
      <c r="A89" s="4" t="s">
        <v>57</v>
      </c>
      <c r="B89" s="14">
        <v>105</v>
      </c>
      <c r="C89">
        <v>137</v>
      </c>
      <c r="D89">
        <v>442</v>
      </c>
      <c r="E89">
        <v>323</v>
      </c>
      <c r="F89">
        <v>230</v>
      </c>
      <c r="G89">
        <v>226.5</v>
      </c>
      <c r="H89">
        <v>414.125</v>
      </c>
      <c r="I89">
        <v>547.75</v>
      </c>
      <c r="J89">
        <v>892.625</v>
      </c>
      <c r="K89">
        <v>351.625</v>
      </c>
      <c r="L89">
        <v>496.5</v>
      </c>
      <c r="M89" s="44">
        <v>350</v>
      </c>
      <c r="N89" s="44">
        <v>962.625</v>
      </c>
      <c r="O89" s="44">
        <v>290</v>
      </c>
      <c r="P89" s="47">
        <v>650.5</v>
      </c>
    </row>
    <row r="90" spans="1:16" x14ac:dyDescent="0.3">
      <c r="A90" s="4" t="s">
        <v>56</v>
      </c>
      <c r="B90" s="14">
        <v>50</v>
      </c>
      <c r="C90">
        <v>461</v>
      </c>
      <c r="D90">
        <v>2126</v>
      </c>
      <c r="E90">
        <v>1196</v>
      </c>
      <c r="F90">
        <v>1140</v>
      </c>
      <c r="G90">
        <v>1785.5</v>
      </c>
      <c r="H90">
        <v>2018.25</v>
      </c>
      <c r="I90">
        <v>4021.75</v>
      </c>
      <c r="J90">
        <v>3357.75</v>
      </c>
      <c r="K90">
        <v>1960.5</v>
      </c>
      <c r="L90">
        <v>2863.5</v>
      </c>
      <c r="M90" s="44">
        <v>1710</v>
      </c>
      <c r="N90" s="44">
        <v>2853.25</v>
      </c>
      <c r="O90" s="44">
        <v>824.5</v>
      </c>
      <c r="P90" s="47">
        <v>2063</v>
      </c>
    </row>
    <row r="91" spans="1:16" x14ac:dyDescent="0.3">
      <c r="A91" s="4" t="s">
        <v>55</v>
      </c>
      <c r="B91" s="14">
        <v>65</v>
      </c>
      <c r="F91">
        <v>55</v>
      </c>
      <c r="H91">
        <v>92.5</v>
      </c>
      <c r="I91">
        <v>119.5</v>
      </c>
      <c r="J91">
        <v>118.5</v>
      </c>
      <c r="K91">
        <v>9.5</v>
      </c>
      <c r="L91">
        <v>119</v>
      </c>
      <c r="P91" s="47"/>
    </row>
    <row r="92" spans="1:16" x14ac:dyDescent="0.3">
      <c r="A92" s="4" t="s">
        <v>54</v>
      </c>
      <c r="B92" s="14">
        <v>120</v>
      </c>
      <c r="D92">
        <v>90</v>
      </c>
      <c r="I92">
        <v>102.125</v>
      </c>
      <c r="J92">
        <v>55.5</v>
      </c>
      <c r="L92">
        <v>92.5</v>
      </c>
      <c r="P92" s="47">
        <v>87</v>
      </c>
    </row>
    <row r="93" spans="1:16" x14ac:dyDescent="0.3">
      <c r="A93" s="24" t="s">
        <v>53</v>
      </c>
      <c r="B93" s="14">
        <v>300</v>
      </c>
      <c r="M93" s="44">
        <v>74.5</v>
      </c>
      <c r="O93" s="44">
        <v>73</v>
      </c>
      <c r="P93" s="47"/>
    </row>
    <row r="94" spans="1:16" x14ac:dyDescent="0.3">
      <c r="A94" s="4" t="s">
        <v>52</v>
      </c>
      <c r="B94" s="14">
        <v>120</v>
      </c>
      <c r="C94">
        <v>92</v>
      </c>
      <c r="D94">
        <v>174</v>
      </c>
      <c r="E94">
        <v>116</v>
      </c>
      <c r="F94">
        <v>217</v>
      </c>
      <c r="G94">
        <v>101</v>
      </c>
      <c r="H94">
        <v>90.5</v>
      </c>
      <c r="I94">
        <v>216.5</v>
      </c>
      <c r="J94">
        <v>517.75</v>
      </c>
      <c r="K94">
        <v>97.625</v>
      </c>
      <c r="L94">
        <v>157.5</v>
      </c>
      <c r="M94" s="44">
        <v>222.75</v>
      </c>
      <c r="N94" s="44">
        <v>296</v>
      </c>
      <c r="O94" s="44">
        <v>86.5</v>
      </c>
      <c r="P94" s="47">
        <v>336.5</v>
      </c>
    </row>
    <row r="95" spans="1:16" x14ac:dyDescent="0.3">
      <c r="A95" s="24" t="s">
        <v>51</v>
      </c>
      <c r="B95" s="14">
        <v>300</v>
      </c>
      <c r="K95">
        <v>3.375</v>
      </c>
      <c r="L95">
        <v>22.5</v>
      </c>
      <c r="P95" s="47"/>
    </row>
    <row r="96" spans="1:16" x14ac:dyDescent="0.3">
      <c r="A96" s="24" t="s">
        <v>158</v>
      </c>
      <c r="B96" s="14">
        <v>18</v>
      </c>
      <c r="P96" s="47"/>
    </row>
    <row r="97" spans="1:16" x14ac:dyDescent="0.3">
      <c r="A97" s="4" t="s">
        <v>50</v>
      </c>
      <c r="B97" s="14">
        <v>21</v>
      </c>
      <c r="C97">
        <v>187</v>
      </c>
      <c r="E97">
        <v>95</v>
      </c>
      <c r="F97">
        <v>210</v>
      </c>
      <c r="G97">
        <v>163.75</v>
      </c>
      <c r="I97">
        <v>100.5</v>
      </c>
      <c r="J97">
        <v>65.5</v>
      </c>
      <c r="K97">
        <v>44</v>
      </c>
      <c r="L97">
        <v>161</v>
      </c>
      <c r="M97" s="44">
        <v>295.5</v>
      </c>
      <c r="N97" s="44">
        <v>435</v>
      </c>
      <c r="O97" s="44">
        <v>440</v>
      </c>
      <c r="P97" s="47">
        <v>617.75</v>
      </c>
    </row>
    <row r="98" spans="1:16" x14ac:dyDescent="0.3">
      <c r="A98" s="4" t="s">
        <v>49</v>
      </c>
      <c r="B98" s="14">
        <v>27</v>
      </c>
      <c r="E98">
        <v>66</v>
      </c>
      <c r="F98">
        <v>61</v>
      </c>
      <c r="H98">
        <v>85.5</v>
      </c>
      <c r="I98">
        <v>178</v>
      </c>
      <c r="J98">
        <v>100.5</v>
      </c>
      <c r="K98">
        <v>21.5</v>
      </c>
      <c r="L98">
        <v>46.5</v>
      </c>
      <c r="M98" s="44">
        <v>245.125</v>
      </c>
      <c r="N98" s="44">
        <v>223.625</v>
      </c>
      <c r="P98" s="47">
        <v>367</v>
      </c>
    </row>
    <row r="99" spans="1:16" x14ac:dyDescent="0.3">
      <c r="A99" s="4" t="s">
        <v>48</v>
      </c>
      <c r="B99" s="14">
        <v>43</v>
      </c>
      <c r="C99">
        <v>759</v>
      </c>
      <c r="D99">
        <v>2698</v>
      </c>
      <c r="E99">
        <v>1196</v>
      </c>
      <c r="F99">
        <v>3704</v>
      </c>
      <c r="G99">
        <v>858.5</v>
      </c>
      <c r="H99">
        <v>593.5</v>
      </c>
      <c r="I99">
        <v>1139.125</v>
      </c>
      <c r="J99">
        <v>1367.5</v>
      </c>
      <c r="K99">
        <v>1815</v>
      </c>
      <c r="L99">
        <v>1067.75</v>
      </c>
      <c r="M99" s="44">
        <v>1145.5</v>
      </c>
      <c r="N99" s="44">
        <v>3062.5</v>
      </c>
      <c r="O99" s="44">
        <v>741.5</v>
      </c>
      <c r="P99" s="47">
        <v>2227.75</v>
      </c>
    </row>
    <row r="100" spans="1:16" x14ac:dyDescent="0.3">
      <c r="A100" s="4" t="s">
        <v>47</v>
      </c>
      <c r="B100" s="14">
        <v>43</v>
      </c>
      <c r="C100">
        <v>100</v>
      </c>
      <c r="D100">
        <v>249</v>
      </c>
      <c r="E100">
        <v>202</v>
      </c>
      <c r="F100">
        <v>643</v>
      </c>
      <c r="G100">
        <v>378</v>
      </c>
      <c r="H100">
        <v>167</v>
      </c>
      <c r="I100">
        <v>500</v>
      </c>
      <c r="J100">
        <v>909.5</v>
      </c>
      <c r="K100">
        <v>84</v>
      </c>
      <c r="L100">
        <v>436</v>
      </c>
      <c r="M100" s="44">
        <v>398</v>
      </c>
      <c r="N100" s="44">
        <v>76</v>
      </c>
      <c r="O100" s="44">
        <v>121.5</v>
      </c>
      <c r="P100" s="47">
        <v>159.125</v>
      </c>
    </row>
    <row r="101" spans="1:16" x14ac:dyDescent="0.3">
      <c r="A101" s="4" t="s">
        <v>46</v>
      </c>
      <c r="B101" s="14">
        <v>53</v>
      </c>
      <c r="C101">
        <v>20056</v>
      </c>
      <c r="D101">
        <v>4014</v>
      </c>
      <c r="E101">
        <v>595</v>
      </c>
      <c r="F101">
        <v>480</v>
      </c>
      <c r="G101">
        <v>9637</v>
      </c>
      <c r="H101">
        <v>7376.25</v>
      </c>
      <c r="I101">
        <v>15474.75</v>
      </c>
      <c r="J101">
        <v>16434.75</v>
      </c>
      <c r="K101">
        <v>8812</v>
      </c>
      <c r="L101">
        <v>10412.75</v>
      </c>
      <c r="M101" s="44">
        <v>543.625</v>
      </c>
      <c r="N101" s="44">
        <v>12237</v>
      </c>
      <c r="O101" s="44">
        <v>6625.625</v>
      </c>
      <c r="P101" s="47">
        <v>316</v>
      </c>
    </row>
    <row r="102" spans="1:16" x14ac:dyDescent="0.3">
      <c r="A102" s="4" t="s">
        <v>45</v>
      </c>
      <c r="B102" s="14" t="s">
        <v>44</v>
      </c>
      <c r="C102">
        <v>178</v>
      </c>
      <c r="D102">
        <v>932</v>
      </c>
      <c r="E102">
        <v>602</v>
      </c>
      <c r="F102">
        <v>749</v>
      </c>
      <c r="G102">
        <v>520.5</v>
      </c>
      <c r="H102">
        <v>437.5</v>
      </c>
      <c r="I102">
        <v>843.5</v>
      </c>
      <c r="J102">
        <v>1257.5</v>
      </c>
      <c r="K102">
        <v>865.5</v>
      </c>
      <c r="L102">
        <v>633.875</v>
      </c>
      <c r="M102" s="44">
        <v>525.5</v>
      </c>
      <c r="N102" s="44">
        <v>1855.75</v>
      </c>
      <c r="O102" s="44">
        <v>287</v>
      </c>
      <c r="P102" s="47">
        <v>520.5</v>
      </c>
    </row>
    <row r="103" spans="1:16" x14ac:dyDescent="0.3">
      <c r="A103" s="24" t="s">
        <v>153</v>
      </c>
      <c r="B103" s="14" t="s">
        <v>44</v>
      </c>
      <c r="P103" s="47"/>
    </row>
    <row r="104" spans="1:16" x14ac:dyDescent="0.3">
      <c r="A104" s="4" t="s">
        <v>43</v>
      </c>
      <c r="B104" s="14" t="s">
        <v>42</v>
      </c>
      <c r="C104">
        <v>345</v>
      </c>
      <c r="D104">
        <v>1194</v>
      </c>
      <c r="E104">
        <v>672</v>
      </c>
      <c r="F104">
        <v>4984</v>
      </c>
      <c r="G104">
        <v>73</v>
      </c>
      <c r="H104">
        <v>134</v>
      </c>
      <c r="I104">
        <v>195</v>
      </c>
      <c r="J104">
        <v>459.5</v>
      </c>
      <c r="K104">
        <v>297.5</v>
      </c>
      <c r="L104">
        <v>311.5</v>
      </c>
      <c r="M104" s="44">
        <v>88</v>
      </c>
      <c r="N104" s="44">
        <v>364.875</v>
      </c>
      <c r="O104" s="44">
        <v>87.5</v>
      </c>
      <c r="P104" s="47">
        <v>177</v>
      </c>
    </row>
    <row r="105" spans="1:16" x14ac:dyDescent="0.3">
      <c r="A105" s="4" t="s">
        <v>41</v>
      </c>
      <c r="B105" s="14">
        <v>190</v>
      </c>
      <c r="C105">
        <v>75</v>
      </c>
      <c r="D105">
        <v>1699</v>
      </c>
      <c r="E105">
        <v>347</v>
      </c>
      <c r="F105">
        <v>203</v>
      </c>
      <c r="G105">
        <v>110.5</v>
      </c>
      <c r="H105">
        <v>115</v>
      </c>
      <c r="I105">
        <v>421.5</v>
      </c>
      <c r="J105">
        <v>224.75</v>
      </c>
      <c r="K105">
        <v>217</v>
      </c>
      <c r="L105">
        <v>98.5</v>
      </c>
      <c r="M105" s="44">
        <v>556</v>
      </c>
      <c r="N105" s="44">
        <v>295.75</v>
      </c>
      <c r="O105" s="44">
        <v>121</v>
      </c>
      <c r="P105" s="47">
        <v>551</v>
      </c>
    </row>
    <row r="106" spans="1:16" x14ac:dyDescent="0.3">
      <c r="A106" s="4" t="s">
        <v>40</v>
      </c>
      <c r="B106" s="14" t="s">
        <v>38</v>
      </c>
      <c r="C106">
        <v>237</v>
      </c>
      <c r="D106">
        <v>303</v>
      </c>
      <c r="E106">
        <v>225</v>
      </c>
      <c r="F106">
        <v>340</v>
      </c>
      <c r="G106">
        <v>111.375</v>
      </c>
      <c r="I106">
        <v>140.875</v>
      </c>
      <c r="J106">
        <v>156.5</v>
      </c>
      <c r="K106">
        <v>278.25</v>
      </c>
      <c r="L106">
        <v>99.625</v>
      </c>
      <c r="M106" s="44">
        <v>219.5</v>
      </c>
      <c r="N106" s="44">
        <v>370</v>
      </c>
      <c r="O106" s="44">
        <v>138.25</v>
      </c>
      <c r="P106" s="47">
        <v>175.625</v>
      </c>
    </row>
    <row r="107" spans="1:16" x14ac:dyDescent="0.3">
      <c r="A107" s="4" t="s">
        <v>39</v>
      </c>
      <c r="B107" s="14" t="s">
        <v>38</v>
      </c>
      <c r="C107">
        <v>351</v>
      </c>
      <c r="D107">
        <v>786</v>
      </c>
      <c r="E107">
        <v>361</v>
      </c>
      <c r="F107">
        <v>512</v>
      </c>
      <c r="G107">
        <v>315</v>
      </c>
      <c r="H107">
        <v>297.75</v>
      </c>
      <c r="I107">
        <v>395.75</v>
      </c>
      <c r="J107">
        <v>467.75</v>
      </c>
      <c r="K107">
        <v>279.5</v>
      </c>
      <c r="L107">
        <v>401.5</v>
      </c>
      <c r="M107" s="44">
        <v>309.25</v>
      </c>
      <c r="N107" s="44">
        <v>424.75</v>
      </c>
      <c r="O107" s="44">
        <v>286.625</v>
      </c>
      <c r="P107" s="47">
        <v>406.5</v>
      </c>
    </row>
    <row r="108" spans="1:16" x14ac:dyDescent="0.3">
      <c r="A108" s="4" t="s">
        <v>37</v>
      </c>
      <c r="B108" s="14">
        <v>110</v>
      </c>
      <c r="E108">
        <v>126</v>
      </c>
      <c r="F108">
        <v>113</v>
      </c>
      <c r="H108">
        <v>64</v>
      </c>
      <c r="L108">
        <v>50.5</v>
      </c>
      <c r="M108" s="44">
        <v>130.375</v>
      </c>
      <c r="N108" s="44">
        <v>140.375</v>
      </c>
      <c r="P108" s="47">
        <v>146.5</v>
      </c>
    </row>
    <row r="109" spans="1:16" x14ac:dyDescent="0.3">
      <c r="A109" s="4" t="s">
        <v>36</v>
      </c>
      <c r="B109" s="14">
        <v>110</v>
      </c>
      <c r="C109">
        <v>175</v>
      </c>
      <c r="D109">
        <v>259</v>
      </c>
      <c r="E109">
        <v>485</v>
      </c>
      <c r="F109">
        <v>1719</v>
      </c>
      <c r="G109">
        <v>137</v>
      </c>
      <c r="H109">
        <v>110</v>
      </c>
      <c r="I109">
        <v>156</v>
      </c>
      <c r="J109">
        <v>220</v>
      </c>
      <c r="K109">
        <v>152.875</v>
      </c>
      <c r="L109">
        <v>265.5</v>
      </c>
      <c r="M109" s="44">
        <v>201</v>
      </c>
      <c r="N109" s="44">
        <v>500.5</v>
      </c>
      <c r="O109" s="44">
        <v>179.5</v>
      </c>
      <c r="P109" s="47">
        <v>367</v>
      </c>
    </row>
    <row r="110" spans="1:16" x14ac:dyDescent="0.3">
      <c r="A110" s="4" t="s">
        <v>35</v>
      </c>
      <c r="B110" s="14">
        <v>85</v>
      </c>
      <c r="C110">
        <v>72</v>
      </c>
      <c r="D110">
        <v>205</v>
      </c>
      <c r="E110">
        <v>345</v>
      </c>
      <c r="F110">
        <v>517</v>
      </c>
      <c r="G110">
        <v>111.5</v>
      </c>
      <c r="H110">
        <v>185.5</v>
      </c>
      <c r="I110">
        <v>137</v>
      </c>
      <c r="J110">
        <v>157</v>
      </c>
      <c r="K110">
        <v>55.125</v>
      </c>
      <c r="L110">
        <v>193.625</v>
      </c>
      <c r="M110" s="44">
        <v>119</v>
      </c>
      <c r="N110" s="44">
        <v>93.5</v>
      </c>
      <c r="P110" s="47">
        <v>171</v>
      </c>
    </row>
    <row r="111" spans="1:16" x14ac:dyDescent="0.3">
      <c r="A111" s="4" t="s">
        <v>34</v>
      </c>
      <c r="B111" s="14">
        <v>54</v>
      </c>
      <c r="C111">
        <v>342</v>
      </c>
      <c r="D111">
        <v>1045</v>
      </c>
      <c r="E111">
        <v>814</v>
      </c>
      <c r="F111">
        <v>1086</v>
      </c>
      <c r="G111">
        <v>1027.75</v>
      </c>
      <c r="H111">
        <v>902.25</v>
      </c>
      <c r="I111">
        <v>1124.5</v>
      </c>
      <c r="J111">
        <v>1330</v>
      </c>
      <c r="K111">
        <v>813.875</v>
      </c>
      <c r="L111">
        <v>1389</v>
      </c>
      <c r="M111" s="44">
        <v>1350.625</v>
      </c>
      <c r="N111" s="44">
        <v>1079.375</v>
      </c>
      <c r="O111" s="44">
        <v>633.375</v>
      </c>
      <c r="P111" s="47">
        <v>712.25</v>
      </c>
    </row>
    <row r="112" spans="1:16" x14ac:dyDescent="0.3">
      <c r="A112" s="4" t="s">
        <v>33</v>
      </c>
      <c r="B112" s="14">
        <v>54</v>
      </c>
      <c r="C112">
        <v>83</v>
      </c>
      <c r="D112">
        <v>287</v>
      </c>
      <c r="E112">
        <v>241</v>
      </c>
      <c r="F112">
        <v>305</v>
      </c>
      <c r="G112">
        <v>325.5</v>
      </c>
      <c r="H112">
        <v>251</v>
      </c>
      <c r="I112">
        <v>303</v>
      </c>
      <c r="J112">
        <v>402.5</v>
      </c>
      <c r="K112">
        <v>160.5</v>
      </c>
      <c r="L112">
        <v>401.5</v>
      </c>
      <c r="M112" s="44">
        <v>404.5</v>
      </c>
      <c r="N112" s="44">
        <v>226.5</v>
      </c>
      <c r="O112" s="44">
        <v>211</v>
      </c>
      <c r="P112" s="47">
        <v>207.75</v>
      </c>
    </row>
    <row r="113" spans="1:16" x14ac:dyDescent="0.3">
      <c r="A113" s="4" t="s">
        <v>32</v>
      </c>
      <c r="B113" s="14">
        <v>150</v>
      </c>
      <c r="C113">
        <v>78</v>
      </c>
      <c r="D113">
        <v>210</v>
      </c>
      <c r="E113">
        <v>183</v>
      </c>
      <c r="F113">
        <v>922</v>
      </c>
      <c r="H113">
        <v>79.5</v>
      </c>
      <c r="I113">
        <v>67</v>
      </c>
      <c r="J113">
        <v>153</v>
      </c>
      <c r="L113">
        <v>114</v>
      </c>
      <c r="N113" s="44">
        <v>151.75</v>
      </c>
      <c r="P113" s="47">
        <v>112.5</v>
      </c>
    </row>
    <row r="114" spans="1:16" x14ac:dyDescent="0.3">
      <c r="A114" s="4" t="s">
        <v>31</v>
      </c>
      <c r="B114" s="14">
        <v>21</v>
      </c>
      <c r="C114">
        <v>562</v>
      </c>
      <c r="D114">
        <v>1296</v>
      </c>
      <c r="E114">
        <v>500</v>
      </c>
      <c r="F114">
        <v>431</v>
      </c>
      <c r="G114">
        <v>556.875</v>
      </c>
      <c r="H114">
        <v>274</v>
      </c>
      <c r="I114">
        <v>431</v>
      </c>
      <c r="J114">
        <v>255.5</v>
      </c>
      <c r="K114">
        <v>426.5</v>
      </c>
      <c r="L114">
        <v>519.5</v>
      </c>
      <c r="M114" s="44">
        <v>559.375</v>
      </c>
      <c r="N114" s="44">
        <v>609</v>
      </c>
      <c r="O114" s="44">
        <v>624.5</v>
      </c>
      <c r="P114" s="47">
        <v>327.25</v>
      </c>
    </row>
    <row r="115" spans="1:16" x14ac:dyDescent="0.3">
      <c r="A115" s="4" t="s">
        <v>30</v>
      </c>
      <c r="B115" s="14">
        <v>110</v>
      </c>
      <c r="C115">
        <v>54</v>
      </c>
      <c r="D115">
        <v>55</v>
      </c>
      <c r="M115" s="44">
        <v>117.375</v>
      </c>
      <c r="N115" s="44">
        <v>210.875</v>
      </c>
      <c r="O115" s="44">
        <v>131.25</v>
      </c>
      <c r="P115" s="47">
        <v>233.5</v>
      </c>
    </row>
    <row r="116" spans="1:16" x14ac:dyDescent="0.3">
      <c r="A116" s="4" t="s">
        <v>154</v>
      </c>
      <c r="B116" s="14">
        <v>110</v>
      </c>
      <c r="D116">
        <v>99</v>
      </c>
      <c r="I116">
        <v>60.75</v>
      </c>
      <c r="L116">
        <v>37.5</v>
      </c>
      <c r="N116" s="44">
        <v>121.625</v>
      </c>
      <c r="P116" s="47"/>
    </row>
    <row r="117" spans="1:16" x14ac:dyDescent="0.3">
      <c r="A117" s="4" t="s">
        <v>29</v>
      </c>
      <c r="B117" s="14">
        <v>110</v>
      </c>
      <c r="D117">
        <v>297</v>
      </c>
      <c r="F117">
        <v>133</v>
      </c>
      <c r="G117">
        <v>66</v>
      </c>
      <c r="I117">
        <v>85</v>
      </c>
      <c r="K117">
        <v>116.25</v>
      </c>
      <c r="L117">
        <v>360.5</v>
      </c>
      <c r="N117" s="44">
        <v>277.5</v>
      </c>
      <c r="P117" s="47">
        <v>116.5</v>
      </c>
    </row>
    <row r="118" spans="1:16" x14ac:dyDescent="0.3">
      <c r="A118" s="4" t="s">
        <v>28</v>
      </c>
      <c r="B118" s="14">
        <v>61</v>
      </c>
      <c r="C118">
        <v>331</v>
      </c>
      <c r="D118">
        <v>923</v>
      </c>
      <c r="E118">
        <v>275</v>
      </c>
      <c r="F118">
        <v>723</v>
      </c>
      <c r="G118">
        <v>654.5</v>
      </c>
      <c r="H118">
        <v>206.375</v>
      </c>
      <c r="I118">
        <v>651.5</v>
      </c>
      <c r="J118">
        <v>430</v>
      </c>
      <c r="K118">
        <v>720.875</v>
      </c>
      <c r="L118">
        <v>349</v>
      </c>
      <c r="M118" s="44">
        <v>345</v>
      </c>
      <c r="N118" s="44">
        <v>607.75</v>
      </c>
      <c r="O118" s="44">
        <v>320.5</v>
      </c>
      <c r="P118" s="47">
        <v>630.625</v>
      </c>
    </row>
    <row r="119" spans="1:16" x14ac:dyDescent="0.3">
      <c r="A119" s="4" t="s">
        <v>27</v>
      </c>
      <c r="B119" s="14">
        <v>200</v>
      </c>
      <c r="D119">
        <v>72</v>
      </c>
      <c r="E119">
        <v>208</v>
      </c>
      <c r="F119">
        <v>333</v>
      </c>
      <c r="I119">
        <v>78.5</v>
      </c>
      <c r="J119">
        <v>65.5</v>
      </c>
      <c r="L119">
        <v>80</v>
      </c>
      <c r="M119" s="44">
        <v>55.5</v>
      </c>
      <c r="N119" s="44">
        <v>197</v>
      </c>
      <c r="P119" s="47">
        <v>64</v>
      </c>
    </row>
    <row r="120" spans="1:16" x14ac:dyDescent="0.3">
      <c r="A120" s="4" t="s">
        <v>26</v>
      </c>
      <c r="B120" s="14">
        <v>90</v>
      </c>
      <c r="C120">
        <v>52</v>
      </c>
      <c r="D120">
        <v>399</v>
      </c>
      <c r="E120">
        <v>354</v>
      </c>
      <c r="F120">
        <v>56</v>
      </c>
      <c r="G120">
        <v>335</v>
      </c>
      <c r="H120">
        <v>101</v>
      </c>
      <c r="I120">
        <v>559.5</v>
      </c>
      <c r="J120">
        <v>688</v>
      </c>
      <c r="L120">
        <v>415.375</v>
      </c>
      <c r="M120" s="44">
        <v>217.5</v>
      </c>
      <c r="N120" s="44">
        <v>61</v>
      </c>
      <c r="O120" s="44">
        <v>76</v>
      </c>
      <c r="P120" s="47">
        <v>52.5</v>
      </c>
    </row>
    <row r="121" spans="1:16" x14ac:dyDescent="0.3">
      <c r="A121" s="4" t="s">
        <v>25</v>
      </c>
      <c r="B121" s="14">
        <v>32</v>
      </c>
      <c r="C121">
        <v>202</v>
      </c>
      <c r="D121">
        <v>2498</v>
      </c>
      <c r="E121">
        <v>159</v>
      </c>
      <c r="F121">
        <v>1049</v>
      </c>
      <c r="G121">
        <v>129.25</v>
      </c>
      <c r="H121">
        <v>652.5</v>
      </c>
      <c r="I121">
        <v>1068.25</v>
      </c>
      <c r="J121">
        <v>1689</v>
      </c>
      <c r="K121">
        <v>459.5</v>
      </c>
      <c r="L121">
        <v>998.5</v>
      </c>
      <c r="M121" s="44">
        <v>265</v>
      </c>
      <c r="N121" s="44">
        <v>331</v>
      </c>
      <c r="P121" s="47">
        <v>527.5</v>
      </c>
    </row>
    <row r="122" spans="1:16" x14ac:dyDescent="0.3">
      <c r="A122" s="4" t="s">
        <v>24</v>
      </c>
      <c r="B122" s="14">
        <v>32</v>
      </c>
      <c r="C122">
        <v>649</v>
      </c>
      <c r="D122">
        <v>2688</v>
      </c>
      <c r="E122">
        <v>515</v>
      </c>
      <c r="F122">
        <v>4779</v>
      </c>
      <c r="G122">
        <v>598.5</v>
      </c>
      <c r="H122">
        <v>1520.75</v>
      </c>
      <c r="I122">
        <v>2132.5</v>
      </c>
      <c r="J122">
        <v>2659.75</v>
      </c>
      <c r="K122">
        <v>1903.5</v>
      </c>
      <c r="L122">
        <v>2461</v>
      </c>
      <c r="M122" s="44">
        <v>1305.5</v>
      </c>
      <c r="N122" s="44">
        <v>1095</v>
      </c>
      <c r="O122" s="44">
        <v>92.25</v>
      </c>
      <c r="P122" s="47">
        <v>2474.25</v>
      </c>
    </row>
    <row r="123" spans="1:16" x14ac:dyDescent="0.3">
      <c r="A123" s="4" t="s">
        <v>23</v>
      </c>
      <c r="B123" s="14">
        <v>32</v>
      </c>
      <c r="C123">
        <v>71</v>
      </c>
      <c r="D123">
        <v>950</v>
      </c>
      <c r="E123">
        <v>110</v>
      </c>
      <c r="F123">
        <v>2020</v>
      </c>
      <c r="G123">
        <v>101.5</v>
      </c>
      <c r="H123">
        <v>385.5</v>
      </c>
      <c r="I123">
        <v>565.5</v>
      </c>
      <c r="J123">
        <v>1334</v>
      </c>
      <c r="K123">
        <v>610.5</v>
      </c>
      <c r="L123">
        <v>770.5</v>
      </c>
      <c r="M123" s="44">
        <v>219.5</v>
      </c>
      <c r="N123" s="44">
        <v>331</v>
      </c>
      <c r="P123" s="47">
        <v>545</v>
      </c>
    </row>
    <row r="124" spans="1:16" x14ac:dyDescent="0.3">
      <c r="A124" s="4" t="s">
        <v>22</v>
      </c>
      <c r="B124" s="14">
        <v>68</v>
      </c>
      <c r="C124">
        <v>361</v>
      </c>
      <c r="D124">
        <v>888</v>
      </c>
      <c r="E124">
        <v>1674</v>
      </c>
      <c r="F124">
        <v>1705</v>
      </c>
      <c r="G124">
        <v>806.875</v>
      </c>
      <c r="H124">
        <v>1296.5</v>
      </c>
      <c r="I124">
        <v>1229.125</v>
      </c>
      <c r="J124">
        <v>1803.125</v>
      </c>
      <c r="K124">
        <v>316.875</v>
      </c>
      <c r="L124">
        <v>1530.75</v>
      </c>
      <c r="M124" s="44">
        <v>510.5</v>
      </c>
      <c r="N124" s="44">
        <v>775.125</v>
      </c>
      <c r="O124" s="44">
        <v>318</v>
      </c>
      <c r="P124" s="47">
        <v>10532.625</v>
      </c>
    </row>
    <row r="125" spans="1:16" x14ac:dyDescent="0.3">
      <c r="A125" s="4" t="s">
        <v>21</v>
      </c>
      <c r="B125" s="14">
        <v>60</v>
      </c>
      <c r="C125">
        <v>494</v>
      </c>
      <c r="D125">
        <v>1242</v>
      </c>
      <c r="E125">
        <v>671</v>
      </c>
      <c r="F125">
        <v>896</v>
      </c>
      <c r="G125">
        <v>285.5</v>
      </c>
      <c r="H125">
        <v>369.5</v>
      </c>
      <c r="I125">
        <v>364.5</v>
      </c>
      <c r="J125">
        <v>403</v>
      </c>
      <c r="K125">
        <v>367</v>
      </c>
      <c r="L125">
        <v>337</v>
      </c>
      <c r="M125" s="44">
        <v>599.625</v>
      </c>
      <c r="N125" s="44">
        <v>770</v>
      </c>
      <c r="O125" s="44">
        <v>823.5</v>
      </c>
      <c r="P125" s="47">
        <v>578.75</v>
      </c>
    </row>
    <row r="126" spans="1:16" x14ac:dyDescent="0.3">
      <c r="A126" s="4" t="s">
        <v>149</v>
      </c>
      <c r="B126" s="14">
        <v>60</v>
      </c>
      <c r="D126">
        <v>111</v>
      </c>
      <c r="M126" s="44">
        <v>100.5</v>
      </c>
      <c r="N126" s="44">
        <v>85.625</v>
      </c>
      <c r="O126" s="44">
        <v>124</v>
      </c>
      <c r="P126" s="47">
        <v>61</v>
      </c>
    </row>
    <row r="127" spans="1:16" x14ac:dyDescent="0.3">
      <c r="A127" s="4" t="s">
        <v>20</v>
      </c>
      <c r="B127" s="14" t="s">
        <v>19</v>
      </c>
      <c r="C127">
        <v>74</v>
      </c>
      <c r="D127">
        <v>111</v>
      </c>
      <c r="F127">
        <v>81</v>
      </c>
      <c r="G127">
        <v>206</v>
      </c>
      <c r="H127">
        <v>153.5</v>
      </c>
      <c r="I127">
        <v>192</v>
      </c>
      <c r="J127">
        <v>257</v>
      </c>
      <c r="K127">
        <v>395.75</v>
      </c>
      <c r="L127">
        <v>184.5</v>
      </c>
      <c r="M127" s="44">
        <v>1005.375</v>
      </c>
      <c r="N127" s="44">
        <v>1283.5</v>
      </c>
      <c r="O127" s="44">
        <v>1111</v>
      </c>
      <c r="P127" s="47">
        <v>812.5</v>
      </c>
    </row>
    <row r="128" spans="1:16" x14ac:dyDescent="0.3">
      <c r="A128" s="24" t="s">
        <v>18</v>
      </c>
      <c r="B128" s="14">
        <v>70</v>
      </c>
      <c r="F128">
        <v>64</v>
      </c>
      <c r="P128" s="47"/>
    </row>
    <row r="129" spans="1:16" x14ac:dyDescent="0.3">
      <c r="A129" s="4" t="s">
        <v>17</v>
      </c>
      <c r="B129" s="14">
        <v>44</v>
      </c>
      <c r="C129">
        <v>980</v>
      </c>
      <c r="D129">
        <v>2589</v>
      </c>
      <c r="E129">
        <v>939</v>
      </c>
      <c r="F129">
        <v>1608</v>
      </c>
      <c r="G129">
        <v>621.5</v>
      </c>
      <c r="H129">
        <v>600</v>
      </c>
      <c r="I129">
        <v>1300</v>
      </c>
      <c r="J129">
        <v>565</v>
      </c>
      <c r="K129">
        <v>581.5</v>
      </c>
      <c r="L129">
        <v>858</v>
      </c>
      <c r="M129" s="44">
        <v>895</v>
      </c>
      <c r="N129" s="44">
        <v>883.5</v>
      </c>
      <c r="O129" s="44">
        <v>384.5</v>
      </c>
      <c r="P129" s="47">
        <v>1427.5</v>
      </c>
    </row>
    <row r="130" spans="1:16" x14ac:dyDescent="0.3">
      <c r="A130" s="4" t="s">
        <v>16</v>
      </c>
      <c r="B130" s="14">
        <v>91</v>
      </c>
      <c r="C130">
        <v>201</v>
      </c>
      <c r="D130">
        <v>773</v>
      </c>
      <c r="E130">
        <v>898</v>
      </c>
      <c r="F130">
        <v>3330</v>
      </c>
      <c r="G130">
        <v>286.875</v>
      </c>
      <c r="H130">
        <v>350.25</v>
      </c>
      <c r="I130">
        <v>406.5</v>
      </c>
      <c r="J130">
        <v>787.75</v>
      </c>
      <c r="K130">
        <v>341.75</v>
      </c>
      <c r="L130">
        <v>1043.5</v>
      </c>
      <c r="M130" s="44">
        <v>647</v>
      </c>
      <c r="N130" s="44">
        <v>646.5</v>
      </c>
      <c r="O130" s="44">
        <v>350</v>
      </c>
      <c r="P130" s="47">
        <v>778.5</v>
      </c>
    </row>
    <row r="131" spans="1:16" x14ac:dyDescent="0.3">
      <c r="A131" s="4" t="s">
        <v>15</v>
      </c>
      <c r="B131" s="14">
        <v>91</v>
      </c>
      <c r="C131">
        <v>283</v>
      </c>
      <c r="D131">
        <v>2579</v>
      </c>
      <c r="E131">
        <v>1153</v>
      </c>
      <c r="F131">
        <v>1003</v>
      </c>
      <c r="G131">
        <v>394.5</v>
      </c>
      <c r="H131">
        <v>391.5</v>
      </c>
      <c r="I131">
        <v>1306</v>
      </c>
      <c r="J131">
        <v>373</v>
      </c>
      <c r="K131">
        <v>519.8125</v>
      </c>
      <c r="L131">
        <v>264</v>
      </c>
      <c r="M131" s="44">
        <v>1806.875</v>
      </c>
      <c r="N131" s="44">
        <v>400.5</v>
      </c>
      <c r="O131" s="44">
        <v>627.25</v>
      </c>
      <c r="P131" s="47">
        <v>1010.5</v>
      </c>
    </row>
    <row r="132" spans="1:16" x14ac:dyDescent="0.3">
      <c r="A132" s="4" t="s">
        <v>14</v>
      </c>
      <c r="B132" s="14">
        <v>86</v>
      </c>
      <c r="C132">
        <v>1670</v>
      </c>
      <c r="D132">
        <v>3701</v>
      </c>
      <c r="E132">
        <v>4651</v>
      </c>
      <c r="F132">
        <v>6016</v>
      </c>
      <c r="G132">
        <v>1948.75</v>
      </c>
      <c r="H132">
        <v>2565.5</v>
      </c>
      <c r="I132">
        <v>3324.5</v>
      </c>
      <c r="J132">
        <v>7415.75</v>
      </c>
      <c r="K132">
        <v>2627.5</v>
      </c>
      <c r="L132">
        <v>5383.75</v>
      </c>
      <c r="M132" s="44">
        <v>3823.25</v>
      </c>
      <c r="N132" s="44">
        <v>6455.5</v>
      </c>
      <c r="O132" s="44">
        <v>2338.6875</v>
      </c>
      <c r="P132" s="47">
        <v>4334.5</v>
      </c>
    </row>
    <row r="133" spans="1:16" x14ac:dyDescent="0.3">
      <c r="A133" s="4" t="s">
        <v>13</v>
      </c>
      <c r="B133" s="14">
        <v>86</v>
      </c>
      <c r="C133">
        <v>115</v>
      </c>
      <c r="D133">
        <v>481</v>
      </c>
      <c r="E133">
        <v>943</v>
      </c>
      <c r="F133">
        <v>1036</v>
      </c>
      <c r="G133">
        <v>346</v>
      </c>
      <c r="H133">
        <v>391</v>
      </c>
      <c r="I133">
        <v>905</v>
      </c>
      <c r="J133">
        <v>1564</v>
      </c>
      <c r="K133">
        <v>168.5</v>
      </c>
      <c r="L133">
        <v>763</v>
      </c>
      <c r="M133" s="44">
        <v>608.5</v>
      </c>
      <c r="N133" s="44">
        <v>270.5</v>
      </c>
      <c r="O133" s="44">
        <v>190</v>
      </c>
      <c r="P133" s="47">
        <v>421.5</v>
      </c>
    </row>
    <row r="134" spans="1:16" x14ac:dyDescent="0.3">
      <c r="A134" s="4" t="s">
        <v>12</v>
      </c>
      <c r="B134" s="14">
        <v>86</v>
      </c>
      <c r="C134">
        <v>294</v>
      </c>
      <c r="D134">
        <v>1262</v>
      </c>
      <c r="E134">
        <v>934</v>
      </c>
      <c r="F134">
        <v>1012</v>
      </c>
      <c r="G134">
        <v>207</v>
      </c>
      <c r="H134">
        <v>260.5</v>
      </c>
      <c r="I134">
        <v>805.125</v>
      </c>
      <c r="J134">
        <v>253.75</v>
      </c>
      <c r="K134">
        <v>226.75</v>
      </c>
      <c r="L134">
        <v>234.5</v>
      </c>
      <c r="M134" s="44">
        <v>1328.125</v>
      </c>
      <c r="N134" s="44">
        <v>379</v>
      </c>
      <c r="O134" s="44">
        <v>458.5</v>
      </c>
      <c r="P134" s="47">
        <v>647</v>
      </c>
    </row>
    <row r="135" spans="1:16" x14ac:dyDescent="0.3">
      <c r="A135" s="4" t="s">
        <v>11</v>
      </c>
      <c r="B135" s="14" t="s">
        <v>10</v>
      </c>
      <c r="D135">
        <v>167</v>
      </c>
      <c r="E135">
        <v>118</v>
      </c>
      <c r="F135">
        <v>217</v>
      </c>
      <c r="G135">
        <v>50.625</v>
      </c>
      <c r="H135">
        <v>122.5</v>
      </c>
      <c r="I135">
        <v>206.25</v>
      </c>
      <c r="J135">
        <v>195</v>
      </c>
      <c r="K135">
        <v>54.5</v>
      </c>
      <c r="L135">
        <v>238.5</v>
      </c>
      <c r="M135" s="44">
        <v>344.375</v>
      </c>
      <c r="N135" s="44">
        <v>756.375</v>
      </c>
      <c r="O135" s="44">
        <v>250.625</v>
      </c>
      <c r="P135" s="47">
        <v>528</v>
      </c>
    </row>
    <row r="136" spans="1:16" x14ac:dyDescent="0.3">
      <c r="A136" s="4" t="s">
        <v>9</v>
      </c>
      <c r="B136" s="14">
        <v>58</v>
      </c>
      <c r="C136">
        <v>88</v>
      </c>
      <c r="D136">
        <v>100</v>
      </c>
      <c r="H136">
        <v>90.5</v>
      </c>
      <c r="I136">
        <v>1223</v>
      </c>
      <c r="J136">
        <v>783.5</v>
      </c>
      <c r="L136">
        <v>437.5</v>
      </c>
      <c r="P136" s="47">
        <v>122</v>
      </c>
    </row>
    <row r="137" spans="1:16" x14ac:dyDescent="0.3">
      <c r="A137" s="24" t="s">
        <v>8</v>
      </c>
      <c r="B137" s="14">
        <v>79</v>
      </c>
      <c r="D137">
        <v>52</v>
      </c>
      <c r="P137" s="47"/>
    </row>
    <row r="138" spans="1:16" x14ac:dyDescent="0.3">
      <c r="A138" s="4" t="s">
        <v>7</v>
      </c>
      <c r="B138" s="14">
        <v>122</v>
      </c>
      <c r="C138">
        <v>63</v>
      </c>
      <c r="D138">
        <v>143</v>
      </c>
      <c r="E138">
        <v>151</v>
      </c>
      <c r="F138">
        <v>522</v>
      </c>
      <c r="I138">
        <v>53</v>
      </c>
      <c r="K138">
        <v>59</v>
      </c>
      <c r="L138">
        <v>74.25</v>
      </c>
      <c r="N138" s="44">
        <v>157.25</v>
      </c>
      <c r="P138" s="47">
        <v>90</v>
      </c>
    </row>
    <row r="139" spans="1:16" x14ac:dyDescent="0.3">
      <c r="A139" s="4" t="s">
        <v>6</v>
      </c>
      <c r="B139" s="14">
        <v>200</v>
      </c>
      <c r="C139">
        <v>55</v>
      </c>
      <c r="D139">
        <v>268</v>
      </c>
      <c r="E139">
        <v>356</v>
      </c>
      <c r="F139">
        <v>174</v>
      </c>
      <c r="G139">
        <v>88.5</v>
      </c>
      <c r="H139">
        <v>57.625</v>
      </c>
      <c r="I139">
        <v>143.5</v>
      </c>
      <c r="J139">
        <v>143.5</v>
      </c>
      <c r="K139">
        <v>55.75</v>
      </c>
      <c r="L139">
        <v>145.5</v>
      </c>
      <c r="M139" s="44">
        <v>69</v>
      </c>
      <c r="N139" s="44">
        <v>258.25</v>
      </c>
      <c r="P139" s="47">
        <v>88.5</v>
      </c>
    </row>
    <row r="140" spans="1:16" x14ac:dyDescent="0.3">
      <c r="A140" s="4" t="s">
        <v>159</v>
      </c>
      <c r="B140" s="14">
        <v>200</v>
      </c>
      <c r="D140">
        <v>142</v>
      </c>
      <c r="E140">
        <v>224</v>
      </c>
      <c r="F140">
        <v>86</v>
      </c>
      <c r="I140">
        <v>66.5</v>
      </c>
      <c r="J140">
        <v>108.5</v>
      </c>
      <c r="L140">
        <v>77.5</v>
      </c>
      <c r="N140" s="44">
        <v>107</v>
      </c>
      <c r="P140" s="47"/>
    </row>
    <row r="141" spans="1:16" x14ac:dyDescent="0.3">
      <c r="A141" s="4" t="s">
        <v>5</v>
      </c>
      <c r="B141" s="14" t="s">
        <v>4</v>
      </c>
      <c r="E141">
        <v>119</v>
      </c>
      <c r="F141">
        <v>63</v>
      </c>
      <c r="I141">
        <v>63.5</v>
      </c>
      <c r="L141">
        <v>88.75</v>
      </c>
      <c r="P141" s="47"/>
    </row>
    <row r="142" spans="1:16" x14ac:dyDescent="0.3">
      <c r="A142" s="4" t="s">
        <v>3</v>
      </c>
      <c r="B142" s="14">
        <v>57</v>
      </c>
      <c r="C142">
        <v>23456</v>
      </c>
      <c r="D142">
        <v>96359</v>
      </c>
      <c r="E142">
        <v>23893</v>
      </c>
      <c r="F142">
        <v>28103</v>
      </c>
      <c r="G142">
        <v>4958</v>
      </c>
      <c r="H142">
        <v>1409</v>
      </c>
      <c r="I142">
        <v>11202.5</v>
      </c>
      <c r="J142">
        <v>3992.5</v>
      </c>
      <c r="K142">
        <v>3785.75</v>
      </c>
      <c r="L142">
        <v>6421.5</v>
      </c>
      <c r="M142" s="44">
        <v>936.25</v>
      </c>
      <c r="N142" s="44">
        <v>4028.5</v>
      </c>
      <c r="O142" s="44">
        <v>4666</v>
      </c>
      <c r="P142" s="47">
        <v>5345.25</v>
      </c>
    </row>
    <row r="143" spans="1:16" x14ac:dyDescent="0.3">
      <c r="A143" s="4" t="s">
        <v>2</v>
      </c>
      <c r="B143" s="14">
        <v>40</v>
      </c>
      <c r="C143">
        <v>6621</v>
      </c>
      <c r="D143">
        <v>415</v>
      </c>
      <c r="E143">
        <v>14126</v>
      </c>
      <c r="F143">
        <v>21174</v>
      </c>
      <c r="G143">
        <v>7746.75</v>
      </c>
      <c r="H143">
        <v>13171.5</v>
      </c>
      <c r="I143">
        <v>17078</v>
      </c>
      <c r="J143">
        <v>4591.25</v>
      </c>
      <c r="K143">
        <v>1599.75</v>
      </c>
      <c r="L143">
        <v>5697</v>
      </c>
      <c r="M143" s="44">
        <v>3337</v>
      </c>
      <c r="O143" s="44">
        <v>1675</v>
      </c>
      <c r="P143" s="47">
        <v>4405.625</v>
      </c>
    </row>
    <row r="144" spans="1:16" x14ac:dyDescent="0.3">
      <c r="A144" s="25" t="s">
        <v>1</v>
      </c>
      <c r="B144" s="15" t="s">
        <v>0</v>
      </c>
      <c r="C144" s="18">
        <v>761178.8609012519</v>
      </c>
      <c r="D144" s="18">
        <v>930247.03142020048</v>
      </c>
      <c r="E144" s="18">
        <v>1253334.4131353374</v>
      </c>
      <c r="F144" s="18">
        <v>1167479.0314202008</v>
      </c>
      <c r="G144" s="18">
        <v>1224627.405179407</v>
      </c>
      <c r="H144" s="18">
        <v>1215044.7870709789</v>
      </c>
      <c r="I144" s="18">
        <v>980742.52314453362</v>
      </c>
      <c r="J144" s="18">
        <v>1178185.0739971737</v>
      </c>
      <c r="K144" s="18">
        <v>1504180.8172396135</v>
      </c>
      <c r="L144" s="18">
        <v>1182584.0295956675</v>
      </c>
      <c r="M144" s="40">
        <f>'ZPM Normalized'!M$144/'ZPM Raw'!M$145</f>
        <v>959928.51401299913</v>
      </c>
      <c r="N144" s="40">
        <f>'ZPM Normalized'!N$144/'ZPM Raw'!N$145</f>
        <v>1868103.1001450035</v>
      </c>
      <c r="O144" s="40">
        <f>'ZPM Normalized'!O$144/'ZPM Raw'!O$145</f>
        <v>819244.98177204316</v>
      </c>
      <c r="P144" s="41">
        <f>'ZPM Normalized'!P$144/'ZPM Raw'!P$145</f>
        <v>1363839.8140129989</v>
      </c>
    </row>
    <row r="145" spans="1:16" x14ac:dyDescent="0.3">
      <c r="A145" s="19" t="s">
        <v>157</v>
      </c>
      <c r="B145" s="16" t="s">
        <v>0</v>
      </c>
      <c r="C145" s="20">
        <v>1.1719750934890938</v>
      </c>
      <c r="D145" s="20">
        <v>1.06013847220889</v>
      </c>
      <c r="E145" s="20">
        <v>0.91333112801852467</v>
      </c>
      <c r="F145" s="20">
        <v>0.94631820952082102</v>
      </c>
      <c r="G145" s="20">
        <v>0.97892175470113518</v>
      </c>
      <c r="H145" s="20">
        <v>0.98664215598440519</v>
      </c>
      <c r="I145" s="20">
        <v>1.2223538594916741</v>
      </c>
      <c r="J145" s="20">
        <v>1.0175094174857957</v>
      </c>
      <c r="K145" s="20">
        <v>0.79698823079882031</v>
      </c>
      <c r="L145" s="20">
        <v>1.0137245035713911</v>
      </c>
      <c r="M145" s="42">
        <v>1.0959807610414274</v>
      </c>
      <c r="N145" s="42">
        <v>0.7856370498070494</v>
      </c>
      <c r="O145" s="42">
        <v>1.1863572313022377</v>
      </c>
      <c r="P145" s="43">
        <v>0.91947662800917551</v>
      </c>
    </row>
    <row r="146" spans="1:16" ht="15" thickBot="1" x14ac:dyDescent="0.35"/>
    <row r="147" spans="1:16" x14ac:dyDescent="0.3">
      <c r="A147" s="29" t="s">
        <v>160</v>
      </c>
    </row>
    <row r="148" spans="1:16" x14ac:dyDescent="0.3">
      <c r="A148" s="30" t="s">
        <v>162</v>
      </c>
    </row>
    <row r="149" spans="1:16" ht="15" thickBot="1" x14ac:dyDescent="0.35">
      <c r="A149" s="31" t="s">
        <v>161</v>
      </c>
    </row>
  </sheetData>
  <conditionalFormatting sqref="A1:AO1">
    <cfRule type="cellIs" dxfId="2" priority="2" operator="equal">
      <formula>49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AC489-87C7-4A30-A124-E8363B8B4F18}">
  <dimension ref="A1:P149"/>
  <sheetViews>
    <sheetView zoomScale="60" zoomScaleNormal="60" workbookViewId="0">
      <selection activeCell="P1" sqref="C1:P1"/>
    </sheetView>
  </sheetViews>
  <sheetFormatPr baseColWidth="10" defaultRowHeight="14.4" x14ac:dyDescent="0.3"/>
  <cols>
    <col min="1" max="1" width="63.5546875" customWidth="1"/>
    <col min="2" max="2" width="31.6640625" customWidth="1"/>
    <col min="3" max="12" width="20.6640625" customWidth="1"/>
    <col min="13" max="16" width="20.6640625" style="44" customWidth="1"/>
    <col min="17" max="42" width="15.6640625" customWidth="1"/>
  </cols>
  <sheetData>
    <row r="1" spans="1:16" x14ac:dyDescent="0.3">
      <c r="A1" s="28" t="s">
        <v>148</v>
      </c>
      <c r="B1" s="27" t="s">
        <v>147</v>
      </c>
      <c r="C1" s="22" t="s">
        <v>163</v>
      </c>
      <c r="D1" s="22" t="s">
        <v>164</v>
      </c>
      <c r="E1" s="22" t="s">
        <v>165</v>
      </c>
      <c r="F1" s="22" t="s">
        <v>166</v>
      </c>
      <c r="G1" s="22" t="s">
        <v>167</v>
      </c>
      <c r="H1" s="22" t="s">
        <v>168</v>
      </c>
      <c r="I1" s="22" t="s">
        <v>169</v>
      </c>
      <c r="J1" s="22" t="s">
        <v>170</v>
      </c>
      <c r="K1" s="22" t="s">
        <v>171</v>
      </c>
      <c r="L1" s="22" t="s">
        <v>172</v>
      </c>
      <c r="M1" s="36" t="s">
        <v>173</v>
      </c>
      <c r="N1" s="36" t="s">
        <v>174</v>
      </c>
      <c r="O1" s="36" t="s">
        <v>175</v>
      </c>
      <c r="P1" s="37" t="s">
        <v>176</v>
      </c>
    </row>
    <row r="2" spans="1:16" x14ac:dyDescent="0.3">
      <c r="A2" s="9" t="s">
        <v>146</v>
      </c>
      <c r="B2" s="3">
        <v>42</v>
      </c>
      <c r="C2" s="5">
        <v>122803.06622106771</v>
      </c>
      <c r="D2" s="6">
        <v>207496.6626115572</v>
      </c>
      <c r="E2" s="6">
        <v>60464.34733708237</v>
      </c>
      <c r="F2" s="6">
        <v>152824.71292835547</v>
      </c>
      <c r="G2" s="6">
        <v>155991.67107250323</v>
      </c>
      <c r="H2" s="6">
        <v>60447.618328540571</v>
      </c>
      <c r="I2" s="6">
        <v>151646.44216239659</v>
      </c>
      <c r="J2" s="6">
        <v>174756.47932112229</v>
      </c>
      <c r="K2" s="6">
        <v>152486.06459874785</v>
      </c>
      <c r="L2" s="6">
        <v>145921.08052883568</v>
      </c>
      <c r="M2" s="38">
        <v>140204.70883217591</v>
      </c>
      <c r="N2" s="38">
        <v>149494.35679474703</v>
      </c>
      <c r="O2" s="38">
        <v>6347.0111874669719</v>
      </c>
      <c r="P2" s="39">
        <v>131207.93560196733</v>
      </c>
    </row>
    <row r="3" spans="1:16" x14ac:dyDescent="0.3">
      <c r="A3" s="10" t="s">
        <v>145</v>
      </c>
      <c r="B3" s="1">
        <v>60</v>
      </c>
      <c r="C3" s="7">
        <v>1043.0578332052935</v>
      </c>
      <c r="D3" s="8">
        <v>3293.8502331530212</v>
      </c>
      <c r="E3" s="8">
        <v>2012.0684750248099</v>
      </c>
      <c r="F3" s="8">
        <v>979.43934685404975</v>
      </c>
      <c r="G3" s="8">
        <v>1903.1462563583445</v>
      </c>
      <c r="H3" s="8">
        <v>2490.5314622436349</v>
      </c>
      <c r="I3" s="8">
        <v>3469.040253237371</v>
      </c>
      <c r="J3" s="8">
        <v>3680.0771856917518</v>
      </c>
      <c r="K3" s="8">
        <v>791.50893671207837</v>
      </c>
      <c r="L3" s="8">
        <v>2743.6453689159698</v>
      </c>
      <c r="M3" s="40">
        <v>2596.9264132876624</v>
      </c>
      <c r="N3" s="40">
        <v>1503.5129040682407</v>
      </c>
      <c r="O3" s="40">
        <v>1688.0380454891715</v>
      </c>
      <c r="P3" s="41">
        <v>1660.1150518705663</v>
      </c>
    </row>
    <row r="4" spans="1:16" x14ac:dyDescent="0.3">
      <c r="A4" s="10" t="s">
        <v>144</v>
      </c>
      <c r="B4" s="1">
        <v>60</v>
      </c>
      <c r="C4" s="7">
        <v>982.11512834386065</v>
      </c>
      <c r="D4" s="8">
        <v>769.6605308236542</v>
      </c>
      <c r="E4" s="8">
        <v>442.05226596096594</v>
      </c>
      <c r="F4" s="8">
        <v>1095.8364866251106</v>
      </c>
      <c r="G4" s="8">
        <v>777.75333411005192</v>
      </c>
      <c r="H4" s="8">
        <v>452.86874959684201</v>
      </c>
      <c r="I4" s="8">
        <v>999.88545706418938</v>
      </c>
      <c r="J4" s="8">
        <v>770.25462903674736</v>
      </c>
      <c r="K4" s="8">
        <v>1094.5637114733299</v>
      </c>
      <c r="L4" s="8">
        <v>679.95571077051056</v>
      </c>
      <c r="M4" s="40">
        <v>1306.9570575419023</v>
      </c>
      <c r="N4" s="40">
        <v>1295.9083136567281</v>
      </c>
      <c r="O4" s="40">
        <v>1742.7587727829871</v>
      </c>
      <c r="P4" s="41">
        <v>842.01072209940253</v>
      </c>
    </row>
    <row r="5" spans="1:16" x14ac:dyDescent="0.3">
      <c r="A5" s="11" t="s">
        <v>143</v>
      </c>
      <c r="B5" s="1">
        <v>60</v>
      </c>
      <c r="C5" s="7">
        <v>154.70071234056039</v>
      </c>
      <c r="D5" s="8">
        <v>116.6152319429779</v>
      </c>
      <c r="E5" s="8">
        <v>74.893152497519026</v>
      </c>
      <c r="F5" s="8">
        <v>138.16245859003988</v>
      </c>
      <c r="G5" s="8">
        <v>83.820175246284705</v>
      </c>
      <c r="H5" s="8"/>
      <c r="I5" s="8">
        <v>411.32207371894833</v>
      </c>
      <c r="J5" s="8">
        <v>70.208149806519899</v>
      </c>
      <c r="K5" s="8">
        <v>91.255152426464932</v>
      </c>
      <c r="L5" s="8">
        <v>65.892092732140426</v>
      </c>
      <c r="M5" s="40">
        <v>548.53837090123443</v>
      </c>
      <c r="N5" s="40">
        <v>572.33659078443554</v>
      </c>
      <c r="O5" s="40">
        <v>747.40505572040979</v>
      </c>
      <c r="P5" s="41">
        <v>374.34192217823556</v>
      </c>
    </row>
    <row r="6" spans="1:16" x14ac:dyDescent="0.3">
      <c r="A6" s="11" t="s">
        <v>142</v>
      </c>
      <c r="B6" s="1">
        <v>350</v>
      </c>
      <c r="C6" s="7"/>
      <c r="D6" s="8">
        <v>130.39703208169348</v>
      </c>
      <c r="E6" s="8">
        <v>110.51306649024148</v>
      </c>
      <c r="F6" s="8">
        <v>51.101183314124334</v>
      </c>
      <c r="G6" s="8"/>
      <c r="H6" s="8"/>
      <c r="I6" s="8"/>
      <c r="J6" s="8"/>
      <c r="K6" s="8"/>
      <c r="L6" s="8"/>
      <c r="M6" s="40">
        <v>72.334730228734202</v>
      </c>
      <c r="N6" s="40">
        <v>290.19468527247886</v>
      </c>
      <c r="O6" s="40"/>
      <c r="P6" s="41">
        <v>153.09285856352773</v>
      </c>
    </row>
    <row r="7" spans="1:16" x14ac:dyDescent="0.3">
      <c r="A7" s="11" t="s">
        <v>141</v>
      </c>
      <c r="B7" s="1">
        <v>20</v>
      </c>
      <c r="C7" s="7">
        <v>70.318505609345621</v>
      </c>
      <c r="D7" s="8">
        <v>186.58437110876463</v>
      </c>
      <c r="E7" s="8">
        <v>68.499834601389352</v>
      </c>
      <c r="F7" s="8">
        <v>71.9201839235824</v>
      </c>
      <c r="G7" s="8">
        <v>281.92946535392696</v>
      </c>
      <c r="H7" s="8">
        <v>66.598345528947348</v>
      </c>
      <c r="I7" s="8">
        <v>163.79541717188434</v>
      </c>
      <c r="J7" s="8">
        <v>244.71101490533385</v>
      </c>
      <c r="K7" s="8">
        <v>127.91661104321066</v>
      </c>
      <c r="L7" s="8">
        <v>193.11451793035002</v>
      </c>
      <c r="M7" s="40">
        <v>453.46203988089059</v>
      </c>
      <c r="N7" s="40">
        <v>392.81852490352469</v>
      </c>
      <c r="O7" s="40">
        <v>288.28480720644376</v>
      </c>
      <c r="P7" s="41">
        <v>358.4809503450773</v>
      </c>
    </row>
    <row r="8" spans="1:16" x14ac:dyDescent="0.3">
      <c r="A8" s="11" t="s">
        <v>140</v>
      </c>
      <c r="B8" s="1">
        <v>30</v>
      </c>
      <c r="C8" s="7">
        <v>908.28069745404764</v>
      </c>
      <c r="D8" s="8">
        <v>1438.6079067874637</v>
      </c>
      <c r="E8" s="8">
        <v>644.8117763810784</v>
      </c>
      <c r="F8" s="8">
        <v>1442.1889513097312</v>
      </c>
      <c r="G8" s="8">
        <v>1316.1602991956763</v>
      </c>
      <c r="H8" s="8">
        <v>515.02720542385953</v>
      </c>
      <c r="I8" s="8">
        <v>1257.8021214169326</v>
      </c>
      <c r="J8" s="8">
        <v>717.344139327486</v>
      </c>
      <c r="K8" s="8">
        <v>897.01025376407222</v>
      </c>
      <c r="L8" s="8">
        <v>992.43628899639191</v>
      </c>
      <c r="M8" s="40">
        <v>1454.9144602824949</v>
      </c>
      <c r="N8" s="40">
        <v>1066.109476588166</v>
      </c>
      <c r="O8" s="40">
        <v>1275.0374343420799</v>
      </c>
      <c r="P8" s="41">
        <v>1545.1804733694194</v>
      </c>
    </row>
    <row r="9" spans="1:16" x14ac:dyDescent="0.3">
      <c r="A9" s="11" t="s">
        <v>139</v>
      </c>
      <c r="B9" s="1">
        <v>92</v>
      </c>
      <c r="C9" s="7">
        <v>4535.5436118027928</v>
      </c>
      <c r="D9" s="8">
        <v>20393.883789882417</v>
      </c>
      <c r="E9" s="8">
        <v>17077.465431690376</v>
      </c>
      <c r="F9" s="8">
        <v>15429.718406236987</v>
      </c>
      <c r="G9" s="8">
        <v>4431.3340530933638</v>
      </c>
      <c r="H9" s="8">
        <v>11600.445148986644</v>
      </c>
      <c r="I9" s="8">
        <v>18294.664626547012</v>
      </c>
      <c r="J9" s="8">
        <v>12397.843497355678</v>
      </c>
      <c r="K9" s="8">
        <v>1088.5862997423387</v>
      </c>
      <c r="L9" s="8">
        <v>18381.866423260035</v>
      </c>
      <c r="M9" s="40">
        <v>9189.5246861421074</v>
      </c>
      <c r="N9" s="40">
        <v>3971.6899006683125</v>
      </c>
      <c r="O9" s="40">
        <v>5757.3916435097599</v>
      </c>
      <c r="P9" s="41">
        <v>9406.4757736908687</v>
      </c>
    </row>
    <row r="10" spans="1:16" x14ac:dyDescent="0.3">
      <c r="A10" s="11" t="s">
        <v>138</v>
      </c>
      <c r="B10" s="1">
        <v>92</v>
      </c>
      <c r="C10" s="7">
        <v>464.10213702168113</v>
      </c>
      <c r="D10" s="8">
        <v>3795.2957305078262</v>
      </c>
      <c r="E10" s="8">
        <v>3755.6175984121733</v>
      </c>
      <c r="F10" s="8">
        <v>2930.7474948859826</v>
      </c>
      <c r="G10" s="8">
        <v>323.53363992872517</v>
      </c>
      <c r="H10" s="8">
        <v>1766.8294408290735</v>
      </c>
      <c r="I10" s="8">
        <v>4255.0137848905179</v>
      </c>
      <c r="J10" s="8">
        <v>1738.4148397744821</v>
      </c>
      <c r="K10" s="8">
        <v>119.54823461982305</v>
      </c>
      <c r="L10" s="8">
        <v>4013.3353096391374</v>
      </c>
      <c r="M10" s="40">
        <v>1128.3121934921494</v>
      </c>
      <c r="N10" s="40">
        <v>375.53450980776961</v>
      </c>
      <c r="O10" s="40">
        <v>538.30959370339031</v>
      </c>
      <c r="P10" s="41">
        <v>1088.6603275628638</v>
      </c>
    </row>
    <row r="11" spans="1:16" x14ac:dyDescent="0.3">
      <c r="A11" s="11" t="s">
        <v>137</v>
      </c>
      <c r="B11" s="1">
        <v>86</v>
      </c>
      <c r="C11" s="7">
        <v>98.445907853083881</v>
      </c>
      <c r="D11" s="8">
        <v>344.54500346788927</v>
      </c>
      <c r="E11" s="8">
        <v>347.06582864703938</v>
      </c>
      <c r="F11" s="8">
        <v>619.83842723613782</v>
      </c>
      <c r="G11" s="8">
        <v>96.423792838061814</v>
      </c>
      <c r="H11" s="8">
        <v>169.70245082931768</v>
      </c>
      <c r="I11" s="8">
        <v>447.3815125739527</v>
      </c>
      <c r="J11" s="8">
        <v>394.79365398448874</v>
      </c>
      <c r="K11" s="8">
        <v>57.781646732914474</v>
      </c>
      <c r="L11" s="8">
        <v>357.84474976070106</v>
      </c>
      <c r="M11" s="40">
        <v>259.19944998629757</v>
      </c>
      <c r="N11" s="40">
        <v>470.10556967829319</v>
      </c>
      <c r="O11" s="40">
        <v>172.61497715447558</v>
      </c>
      <c r="P11" s="41">
        <v>293.31304433492699</v>
      </c>
    </row>
    <row r="12" spans="1:16" x14ac:dyDescent="0.3">
      <c r="A12" s="11" t="s">
        <v>136</v>
      </c>
      <c r="B12" s="1">
        <v>86</v>
      </c>
      <c r="C12" s="7">
        <v>142.98096140566943</v>
      </c>
      <c r="D12" s="8">
        <v>404.97289638379601</v>
      </c>
      <c r="E12" s="8">
        <v>389.99239166391004</v>
      </c>
      <c r="F12" s="8">
        <v>633.08688216942926</v>
      </c>
      <c r="G12" s="8">
        <v>113.43255832599404</v>
      </c>
      <c r="H12" s="8">
        <v>188.44865179302138</v>
      </c>
      <c r="I12" s="8">
        <v>594.67515264269946</v>
      </c>
      <c r="J12" s="8">
        <v>457.87923786860807</v>
      </c>
      <c r="K12" s="8">
        <v>42.240376232337475</v>
      </c>
      <c r="L12" s="8">
        <v>365.44768353748651</v>
      </c>
      <c r="M12" s="40">
        <v>256.73349327395437</v>
      </c>
      <c r="N12" s="40">
        <v>312.29072729830216</v>
      </c>
      <c r="O12" s="40">
        <v>116.26300866761929</v>
      </c>
      <c r="P12" s="41">
        <v>243.66130642243152</v>
      </c>
    </row>
    <row r="13" spans="1:16" x14ac:dyDescent="0.3">
      <c r="A13" s="10" t="s">
        <v>135</v>
      </c>
      <c r="B13" s="1">
        <v>220</v>
      </c>
      <c r="C13" s="7">
        <v>73.834430889812907</v>
      </c>
      <c r="D13" s="8"/>
      <c r="E13" s="8"/>
      <c r="F13" s="8"/>
      <c r="G13" s="8">
        <v>143.93314979413299</v>
      </c>
      <c r="H13" s="8"/>
      <c r="I13" s="8"/>
      <c r="J13" s="8"/>
      <c r="K13" s="8"/>
      <c r="L13" s="8"/>
      <c r="M13" s="40"/>
      <c r="N13" s="40"/>
      <c r="O13" s="40">
        <v>488.77917929652193</v>
      </c>
      <c r="P13" s="41"/>
    </row>
    <row r="14" spans="1:16" x14ac:dyDescent="0.3">
      <c r="A14" s="11" t="s">
        <v>134</v>
      </c>
      <c r="B14" s="1">
        <v>30</v>
      </c>
      <c r="C14" s="7">
        <v>107.82170860099663</v>
      </c>
      <c r="D14" s="8">
        <v>914.89950151627204</v>
      </c>
      <c r="E14" s="8">
        <v>1021.1042011247106</v>
      </c>
      <c r="F14" s="8">
        <v>657.6911556169706</v>
      </c>
      <c r="G14" s="8">
        <v>267.0009085947346</v>
      </c>
      <c r="H14" s="8">
        <v>556.46617597520458</v>
      </c>
      <c r="I14" s="8">
        <v>318.11759193270819</v>
      </c>
      <c r="J14" s="8">
        <v>353.58452257631399</v>
      </c>
      <c r="K14" s="8">
        <v>79.20070543563277</v>
      </c>
      <c r="L14" s="8">
        <v>240.50613847231253</v>
      </c>
      <c r="M14" s="40">
        <v>152.88931616527913</v>
      </c>
      <c r="N14" s="40">
        <v>82.884708754643711</v>
      </c>
      <c r="O14" s="40"/>
      <c r="P14" s="41">
        <v>220.21465240819754</v>
      </c>
    </row>
    <row r="15" spans="1:16" x14ac:dyDescent="0.3">
      <c r="A15" s="11" t="s">
        <v>133</v>
      </c>
      <c r="B15" s="1">
        <v>35</v>
      </c>
      <c r="C15" s="7">
        <v>1159.0833674607138</v>
      </c>
      <c r="D15" s="8">
        <v>96.472600971008987</v>
      </c>
      <c r="E15" s="8">
        <v>975.43764472378439</v>
      </c>
      <c r="F15" s="8">
        <v>575.3614713886592</v>
      </c>
      <c r="G15" s="8">
        <v>683.7768456587429</v>
      </c>
      <c r="H15" s="8">
        <v>1001.4417883241713</v>
      </c>
      <c r="I15" s="8">
        <v>774.6667584528484</v>
      </c>
      <c r="J15" s="8">
        <v>199.68622318158739</v>
      </c>
      <c r="K15" s="8"/>
      <c r="L15" s="8">
        <v>447.81279945266203</v>
      </c>
      <c r="M15" s="40">
        <v>1159.5476451818301</v>
      </c>
      <c r="N15" s="40"/>
      <c r="O15" s="40"/>
      <c r="P15" s="41">
        <v>870.74436672468926</v>
      </c>
    </row>
    <row r="16" spans="1:16" x14ac:dyDescent="0.3">
      <c r="A16" s="11" t="s">
        <v>132</v>
      </c>
      <c r="B16" s="1">
        <v>47</v>
      </c>
      <c r="C16" s="7">
        <v>114.85355916193119</v>
      </c>
      <c r="D16" s="8">
        <v>306.3800184683692</v>
      </c>
      <c r="E16" s="8">
        <v>136.08633807476016</v>
      </c>
      <c r="F16" s="8">
        <v>309.44605451330847</v>
      </c>
      <c r="G16" s="8">
        <v>136.55958478080836</v>
      </c>
      <c r="H16" s="8">
        <v>135.66329644785571</v>
      </c>
      <c r="I16" s="8">
        <v>552.50394449023668</v>
      </c>
      <c r="J16" s="8">
        <v>208.71661926177384</v>
      </c>
      <c r="K16" s="8">
        <v>38.952799780292345</v>
      </c>
      <c r="L16" s="8">
        <v>397.38000539998529</v>
      </c>
      <c r="M16" s="40">
        <v>105.89914103562792</v>
      </c>
      <c r="N16" s="40">
        <v>165.57300824683566</v>
      </c>
      <c r="O16" s="40">
        <v>80.079113112901041</v>
      </c>
      <c r="P16" s="41">
        <v>136.08254094535798</v>
      </c>
    </row>
    <row r="17" spans="1:16" x14ac:dyDescent="0.3">
      <c r="A17" s="11" t="s">
        <v>131</v>
      </c>
      <c r="B17" s="1">
        <v>125</v>
      </c>
      <c r="C17" s="7">
        <v>1261.045200594265</v>
      </c>
      <c r="D17" s="8">
        <v>445.25815832773378</v>
      </c>
      <c r="E17" s="8">
        <v>701.43830631822698</v>
      </c>
      <c r="F17" s="8">
        <v>1403.3899047193777</v>
      </c>
      <c r="G17" s="8">
        <v>572.17976562281353</v>
      </c>
      <c r="H17" s="8">
        <v>483.45465643235855</v>
      </c>
      <c r="I17" s="8">
        <v>757.85939288483792</v>
      </c>
      <c r="J17" s="8">
        <v>1477.1692968350039</v>
      </c>
      <c r="K17" s="8">
        <v>358.24620974406974</v>
      </c>
      <c r="L17" s="8">
        <v>1630.0690017427969</v>
      </c>
      <c r="M17" s="40">
        <v>221.93610411088903</v>
      </c>
      <c r="N17" s="40">
        <v>1072.3945729866225</v>
      </c>
      <c r="O17" s="40">
        <v>441.32489004443244</v>
      </c>
      <c r="P17" s="41">
        <v>791.20963840189552</v>
      </c>
    </row>
    <row r="18" spans="1:16" x14ac:dyDescent="0.3">
      <c r="A18" s="11" t="s">
        <v>130</v>
      </c>
      <c r="B18" s="1">
        <v>51</v>
      </c>
      <c r="C18" s="7">
        <v>2470.5234970750098</v>
      </c>
      <c r="D18" s="8"/>
      <c r="E18" s="8">
        <v>22135.493218656964</v>
      </c>
      <c r="F18" s="8">
        <v>2180.3171547359716</v>
      </c>
      <c r="G18" s="8">
        <v>1415.6432225171791</v>
      </c>
      <c r="H18" s="8">
        <v>44086.378116390173</v>
      </c>
      <c r="I18" s="8">
        <v>9582.6430814849791</v>
      </c>
      <c r="J18" s="8">
        <v>992.07168204865081</v>
      </c>
      <c r="K18" s="8"/>
      <c r="L18" s="8">
        <v>1608.7807871677976</v>
      </c>
      <c r="M18" s="40">
        <v>277.42013013861128</v>
      </c>
      <c r="N18" s="40">
        <v>296.47978167093527</v>
      </c>
      <c r="O18" s="40"/>
      <c r="P18" s="41"/>
    </row>
    <row r="19" spans="1:16" x14ac:dyDescent="0.3">
      <c r="A19" s="11" t="s">
        <v>129</v>
      </c>
      <c r="B19" s="1">
        <v>29</v>
      </c>
      <c r="C19" s="7">
        <v>107.82170860099663</v>
      </c>
      <c r="D19" s="8">
        <v>75.269831526831197</v>
      </c>
      <c r="E19" s="8">
        <v>157.09295401918624</v>
      </c>
      <c r="F19" s="8">
        <v>222.38477923739293</v>
      </c>
      <c r="G19" s="8">
        <v>54.330157385913004</v>
      </c>
      <c r="H19" s="8">
        <v>69.064950918908366</v>
      </c>
      <c r="I19" s="8"/>
      <c r="J19" s="8">
        <v>96.409017306779148</v>
      </c>
      <c r="K19" s="8">
        <v>82.886776003077316</v>
      </c>
      <c r="L19" s="8">
        <v>88.194031810711024</v>
      </c>
      <c r="M19" s="40">
        <v>402.49893449246423</v>
      </c>
      <c r="N19" s="40">
        <v>267.90223398420386</v>
      </c>
      <c r="O19" s="40">
        <v>219.47608779091397</v>
      </c>
      <c r="P19" s="41">
        <v>451.57795893100632</v>
      </c>
    </row>
    <row r="20" spans="1:16" x14ac:dyDescent="0.3">
      <c r="A20" s="11" t="s">
        <v>128</v>
      </c>
      <c r="B20" s="1">
        <v>59</v>
      </c>
      <c r="C20" s="7">
        <v>232.05106851084057</v>
      </c>
      <c r="D20" s="8">
        <v>959.42531734904549</v>
      </c>
      <c r="E20" s="8">
        <v>727.01157790274567</v>
      </c>
      <c r="F20" s="8">
        <v>1950.3618298224121</v>
      </c>
      <c r="G20" s="8">
        <v>684.38867175543112</v>
      </c>
      <c r="H20" s="8">
        <v>879.34482152110115</v>
      </c>
      <c r="I20" s="8">
        <v>1681.3477337307977</v>
      </c>
      <c r="J20" s="8">
        <v>1537.9654845297803</v>
      </c>
      <c r="K20" s="8">
        <v>636.39510229285804</v>
      </c>
      <c r="L20" s="8">
        <v>1038.1806072200509</v>
      </c>
      <c r="M20" s="40">
        <v>412.49975893696723</v>
      </c>
      <c r="N20" s="40"/>
      <c r="O20" s="40"/>
      <c r="P20" s="41">
        <v>545.13470583093988</v>
      </c>
    </row>
    <row r="21" spans="1:16" x14ac:dyDescent="0.3">
      <c r="A21" s="11" t="s">
        <v>127</v>
      </c>
      <c r="B21" s="1">
        <v>59</v>
      </c>
      <c r="C21" s="7">
        <v>1141.5037410583773</v>
      </c>
      <c r="D21" s="8">
        <v>166.44174013679574</v>
      </c>
      <c r="E21" s="8">
        <v>1467.7231227257691</v>
      </c>
      <c r="F21" s="8">
        <v>4514.8841776238369</v>
      </c>
      <c r="G21" s="8">
        <v>351.92237081505812</v>
      </c>
      <c r="H21" s="8">
        <v>953.09632268093537</v>
      </c>
      <c r="I21" s="8">
        <v>1843.3096201134445</v>
      </c>
      <c r="J21" s="8">
        <v>214.18573238075999</v>
      </c>
      <c r="K21" s="8">
        <v>100.42051708065136</v>
      </c>
      <c r="L21" s="8">
        <v>337.06339743748754</v>
      </c>
      <c r="M21" s="40"/>
      <c r="N21" s="40"/>
      <c r="O21" s="40"/>
      <c r="P21" s="41">
        <v>135.62280263135338</v>
      </c>
    </row>
    <row r="22" spans="1:16" x14ac:dyDescent="0.3">
      <c r="A22" s="11" t="s">
        <v>126</v>
      </c>
      <c r="B22" s="1">
        <v>33</v>
      </c>
      <c r="C22" s="7">
        <v>79.694306357258384</v>
      </c>
      <c r="D22" s="8">
        <v>329.70306485696477</v>
      </c>
      <c r="E22" s="8">
        <v>151.6129672510751</v>
      </c>
      <c r="F22" s="8">
        <v>219.54582460883049</v>
      </c>
      <c r="G22" s="8">
        <v>134.11228039405552</v>
      </c>
      <c r="H22" s="8">
        <v>84.35790433666665</v>
      </c>
      <c r="I22" s="8">
        <v>244.47077189833482</v>
      </c>
      <c r="J22" s="8">
        <v>118.53984713709519</v>
      </c>
      <c r="K22" s="8">
        <v>98.029552388254899</v>
      </c>
      <c r="L22" s="8">
        <v>76.029337767854329</v>
      </c>
      <c r="M22" s="40">
        <v>332.0821705955525</v>
      </c>
      <c r="N22" s="40">
        <v>1327.7266141739135</v>
      </c>
      <c r="O22" s="40">
        <v>201.08755070572929</v>
      </c>
      <c r="P22" s="41">
        <v>628.00253693026684</v>
      </c>
    </row>
    <row r="23" spans="1:16" x14ac:dyDescent="0.3">
      <c r="A23" s="10" t="s">
        <v>151</v>
      </c>
      <c r="B23" s="1">
        <v>30</v>
      </c>
      <c r="C23" s="7">
        <v>65.630605235389254</v>
      </c>
      <c r="D23" s="8">
        <v>131.45717055390236</v>
      </c>
      <c r="E23" s="8">
        <v>51.146543169037379</v>
      </c>
      <c r="F23" s="8">
        <v>54.886456152207622</v>
      </c>
      <c r="G23" s="8"/>
      <c r="H23" s="8"/>
      <c r="I23" s="8"/>
      <c r="J23" s="8">
        <v>115.48731888463782</v>
      </c>
      <c r="K23" s="8"/>
      <c r="L23" s="8"/>
      <c r="M23" s="40">
        <v>241.25276502424421</v>
      </c>
      <c r="N23" s="40">
        <v>371.21350603383087</v>
      </c>
      <c r="O23" s="40">
        <v>595.84791942154891</v>
      </c>
      <c r="P23" s="41">
        <v>212.85883938412414</v>
      </c>
    </row>
    <row r="24" spans="1:16" x14ac:dyDescent="0.3">
      <c r="A24" s="11" t="s">
        <v>150</v>
      </c>
      <c r="B24" s="1">
        <v>33</v>
      </c>
      <c r="C24" s="7">
        <v>84.382206731214751</v>
      </c>
      <c r="D24" s="8">
        <v>625.48169860324515</v>
      </c>
      <c r="E24" s="8">
        <v>102.29308633807476</v>
      </c>
      <c r="F24" s="8">
        <v>164.65936845662284</v>
      </c>
      <c r="G24" s="8">
        <v>95.077775425347753</v>
      </c>
      <c r="H24" s="8">
        <v>81.644638407709536</v>
      </c>
      <c r="I24" s="8">
        <v>176.63013269654689</v>
      </c>
      <c r="J24" s="8">
        <v>149.19231833885479</v>
      </c>
      <c r="K24" s="8">
        <v>44.133223280484671</v>
      </c>
      <c r="L24" s="8">
        <v>155.22656460936926</v>
      </c>
      <c r="M24" s="40">
        <v>1039.537751847794</v>
      </c>
      <c r="N24" s="40">
        <v>498.78132199625048</v>
      </c>
      <c r="O24" s="40">
        <v>339.89134676809113</v>
      </c>
      <c r="P24" s="41">
        <v>734.54689120083003</v>
      </c>
    </row>
    <row r="25" spans="1:16" x14ac:dyDescent="0.3">
      <c r="A25" s="10" t="s">
        <v>125</v>
      </c>
      <c r="B25" s="1">
        <v>36</v>
      </c>
      <c r="C25" s="7">
        <v>125.40133500333303</v>
      </c>
      <c r="D25" s="8"/>
      <c r="E25" s="8"/>
      <c r="F25" s="8">
        <v>189.26364190416422</v>
      </c>
      <c r="G25" s="8"/>
      <c r="H25" s="8">
        <v>94.224325896510692</v>
      </c>
      <c r="I25" s="8">
        <v>137.36201496037688</v>
      </c>
      <c r="J25" s="8">
        <v>167.8890538851563</v>
      </c>
      <c r="K25" s="8">
        <v>38.753552722592637</v>
      </c>
      <c r="L25" s="8">
        <v>105.93421062321038</v>
      </c>
      <c r="M25" s="40">
        <v>337.56207440075963</v>
      </c>
      <c r="N25" s="40">
        <v>704.71643367692332</v>
      </c>
      <c r="O25" s="40">
        <v>2552.4475831467644</v>
      </c>
      <c r="P25" s="41">
        <v>303.54222182152904</v>
      </c>
    </row>
    <row r="26" spans="1:16" x14ac:dyDescent="0.3">
      <c r="A26" s="10" t="s">
        <v>124</v>
      </c>
      <c r="B26" s="1">
        <v>16</v>
      </c>
      <c r="C26" s="7"/>
      <c r="D26" s="8">
        <v>130.39703208169348</v>
      </c>
      <c r="E26" s="8"/>
      <c r="F26" s="8"/>
      <c r="G26" s="8"/>
      <c r="H26" s="8"/>
      <c r="I26" s="8"/>
      <c r="J26" s="8"/>
      <c r="K26" s="8"/>
      <c r="L26" s="8"/>
      <c r="M26" s="40">
        <v>58.634970715716364</v>
      </c>
      <c r="N26" s="40"/>
      <c r="O26" s="40">
        <v>46867.042422594903</v>
      </c>
      <c r="P26" s="41">
        <v>133.32411106133046</v>
      </c>
    </row>
    <row r="27" spans="1:16" x14ac:dyDescent="0.3">
      <c r="A27" s="10" t="s">
        <v>123</v>
      </c>
      <c r="B27" s="1">
        <v>56</v>
      </c>
      <c r="C27" s="7">
        <v>452.38238608679018</v>
      </c>
      <c r="D27" s="8">
        <v>367.86804985648484</v>
      </c>
      <c r="E27" s="8">
        <v>219.19947072444592</v>
      </c>
      <c r="F27" s="8">
        <v>462.74960445568149</v>
      </c>
      <c r="G27" s="8">
        <v>134.35701083273079</v>
      </c>
      <c r="H27" s="8">
        <v>50.812071033196865</v>
      </c>
      <c r="I27" s="8">
        <v>336.75848828995623</v>
      </c>
      <c r="J27" s="8">
        <v>237.5884489829333</v>
      </c>
      <c r="K27" s="8">
        <v>256.92908090376972</v>
      </c>
      <c r="L27" s="8">
        <v>142.93515500356614</v>
      </c>
      <c r="M27" s="40">
        <v>281.66705558764681</v>
      </c>
      <c r="N27" s="40">
        <v>408.5312658996657</v>
      </c>
      <c r="O27" s="40">
        <v>491.44848306695195</v>
      </c>
      <c r="P27" s="41">
        <v>219.98478325119524</v>
      </c>
    </row>
    <row r="28" spans="1:16" x14ac:dyDescent="0.3">
      <c r="A28" s="10" t="s">
        <v>122</v>
      </c>
      <c r="B28" s="1">
        <v>62</v>
      </c>
      <c r="C28" s="7">
        <v>165.24848818196222</v>
      </c>
      <c r="D28" s="8">
        <v>1139.6488576245567</v>
      </c>
      <c r="E28" s="8">
        <v>145.21964935494543</v>
      </c>
      <c r="F28" s="8">
        <v>527.09924270309727</v>
      </c>
      <c r="G28" s="8">
        <v>255.49857797699627</v>
      </c>
      <c r="H28" s="8">
        <v>223.96776940845999</v>
      </c>
      <c r="I28" s="8">
        <v>1463.7687467412798</v>
      </c>
      <c r="J28" s="8">
        <v>386.14482393585945</v>
      </c>
      <c r="K28" s="8">
        <v>239.8934574704449</v>
      </c>
      <c r="L28" s="8">
        <v>522.44826602810565</v>
      </c>
      <c r="M28" s="40">
        <v>65.210855281964925</v>
      </c>
      <c r="N28" s="40">
        <v>188.65109658491772</v>
      </c>
      <c r="O28" s="40">
        <v>78.29957726594769</v>
      </c>
      <c r="P28" s="41">
        <v>173.0914752227273</v>
      </c>
    </row>
    <row r="29" spans="1:16" x14ac:dyDescent="0.3">
      <c r="A29" s="10" t="s">
        <v>121</v>
      </c>
      <c r="B29" s="1" t="s">
        <v>120</v>
      </c>
      <c r="C29" s="7">
        <v>99.617882946572976</v>
      </c>
      <c r="D29" s="8">
        <v>346.66528041230703</v>
      </c>
      <c r="E29" s="8">
        <v>86.766457161759845</v>
      </c>
      <c r="F29" s="8">
        <v>594.28783557907559</v>
      </c>
      <c r="G29" s="8">
        <v>88.959514458465662</v>
      </c>
      <c r="H29" s="8">
        <v>110.99724254824558</v>
      </c>
      <c r="I29" s="8">
        <v>265.25078750969328</v>
      </c>
      <c r="J29" s="8">
        <v>621.1894993750783</v>
      </c>
      <c r="K29" s="8">
        <v>168.9615049293499</v>
      </c>
      <c r="L29" s="8">
        <v>288.40462126606076</v>
      </c>
      <c r="M29" s="40"/>
      <c r="N29" s="40">
        <v>42.81721921448419</v>
      </c>
      <c r="O29" s="40"/>
      <c r="P29" s="41">
        <v>135.16306431734881</v>
      </c>
    </row>
    <row r="30" spans="1:16" x14ac:dyDescent="0.3">
      <c r="A30" s="10" t="s">
        <v>119</v>
      </c>
      <c r="B30" s="1">
        <v>48</v>
      </c>
      <c r="C30" s="7"/>
      <c r="D30" s="8">
        <v>242.7717101358358</v>
      </c>
      <c r="E30" s="8"/>
      <c r="F30" s="8">
        <v>388.93678411305746</v>
      </c>
      <c r="G30" s="8">
        <v>100.33947985686636</v>
      </c>
      <c r="H30" s="8">
        <v>90.771078350565276</v>
      </c>
      <c r="I30" s="8">
        <v>166.24012489086766</v>
      </c>
      <c r="J30" s="8">
        <v>413.74476688516165</v>
      </c>
      <c r="K30" s="8">
        <v>111.08023466758559</v>
      </c>
      <c r="L30" s="8">
        <v>144.96260401070893</v>
      </c>
      <c r="M30" s="40">
        <v>82.198557078107058</v>
      </c>
      <c r="N30" s="40">
        <v>188.94571047859537</v>
      </c>
      <c r="O30" s="40"/>
      <c r="P30" s="41">
        <v>778.91163850227281</v>
      </c>
    </row>
    <row r="31" spans="1:16" x14ac:dyDescent="0.3">
      <c r="A31" s="10" t="s">
        <v>118</v>
      </c>
      <c r="B31" s="1">
        <v>110</v>
      </c>
      <c r="C31" s="7"/>
      <c r="D31" s="8"/>
      <c r="E31" s="8"/>
      <c r="F31" s="8"/>
      <c r="G31" s="8"/>
      <c r="H31" s="8"/>
      <c r="I31" s="8"/>
      <c r="J31" s="8"/>
      <c r="K31" s="8"/>
      <c r="L31" s="8"/>
      <c r="M31" s="40"/>
      <c r="N31" s="40"/>
      <c r="O31" s="40"/>
      <c r="P31" s="41"/>
    </row>
    <row r="32" spans="1:16" x14ac:dyDescent="0.3">
      <c r="A32" s="10" t="s">
        <v>117</v>
      </c>
      <c r="B32" s="1" t="s">
        <v>116</v>
      </c>
      <c r="C32" s="7">
        <v>200.40774098663505</v>
      </c>
      <c r="D32" s="8">
        <v>234.2906023581647</v>
      </c>
      <c r="E32" s="8">
        <v>311.44591465431694</v>
      </c>
      <c r="F32" s="8">
        <v>650.120609940804</v>
      </c>
      <c r="G32" s="8">
        <v>81.25050564019422</v>
      </c>
      <c r="H32" s="8">
        <v>56.731923969103299</v>
      </c>
      <c r="I32" s="8"/>
      <c r="J32" s="8">
        <v>146.77573347232604</v>
      </c>
      <c r="K32" s="8">
        <v>91.952517128413888</v>
      </c>
      <c r="L32" s="8">
        <v>149.01750202499449</v>
      </c>
      <c r="M32" s="40">
        <v>129.05173461262808</v>
      </c>
      <c r="N32" s="40">
        <v>243.25287154650766</v>
      </c>
      <c r="O32" s="40"/>
      <c r="P32" s="41">
        <v>162.74736315762408</v>
      </c>
    </row>
    <row r="33" spans="1:16" x14ac:dyDescent="0.3">
      <c r="A33" s="10" t="s">
        <v>115</v>
      </c>
      <c r="B33" s="1" t="s">
        <v>114</v>
      </c>
      <c r="C33" s="7">
        <v>131.26121047077851</v>
      </c>
      <c r="D33" s="8">
        <v>109.19426263751568</v>
      </c>
      <c r="E33" s="8">
        <v>200.0195170360569</v>
      </c>
      <c r="F33" s="8">
        <v>252.6669619420592</v>
      </c>
      <c r="G33" s="8">
        <v>122.3652193376419</v>
      </c>
      <c r="H33" s="8">
        <v>103.59742637836254</v>
      </c>
      <c r="I33" s="8">
        <v>125.90244752764244</v>
      </c>
      <c r="J33" s="8">
        <v>98.444036141750729</v>
      </c>
      <c r="K33" s="8">
        <v>395.10691541851514</v>
      </c>
      <c r="L33" s="8">
        <v>1442.0231063303038</v>
      </c>
      <c r="M33" s="40">
        <v>277.28313254348114</v>
      </c>
      <c r="N33" s="40">
        <v>1817.1784962037052</v>
      </c>
      <c r="O33" s="40">
        <v>310.23241598553517</v>
      </c>
      <c r="P33" s="41">
        <v>226.65098880426177</v>
      </c>
    </row>
    <row r="34" spans="1:16" x14ac:dyDescent="0.3">
      <c r="A34" s="10" t="s">
        <v>152</v>
      </c>
      <c r="B34" s="1">
        <v>57</v>
      </c>
      <c r="C34" s="7"/>
      <c r="D34" s="8">
        <v>55.127200554862284</v>
      </c>
      <c r="E34" s="8"/>
      <c r="F34" s="8"/>
      <c r="G34" s="8"/>
      <c r="H34" s="8"/>
      <c r="I34" s="8">
        <v>88.620654813146373</v>
      </c>
      <c r="J34" s="8"/>
      <c r="K34" s="8"/>
      <c r="L34" s="8"/>
      <c r="M34" s="40"/>
      <c r="N34" s="40">
        <v>163.80532488476979</v>
      </c>
      <c r="O34" s="40">
        <v>226.5942311787274</v>
      </c>
      <c r="P34" s="41">
        <v>289.8650069798926</v>
      </c>
    </row>
    <row r="35" spans="1:16" x14ac:dyDescent="0.3">
      <c r="A35" s="10" t="s">
        <v>113</v>
      </c>
      <c r="B35" s="1">
        <v>36</v>
      </c>
      <c r="C35" s="7">
        <v>63.286655048411063</v>
      </c>
      <c r="D35" s="8">
        <v>127.21661666506679</v>
      </c>
      <c r="E35" s="8"/>
      <c r="F35" s="8">
        <v>128.69927649483165</v>
      </c>
      <c r="G35" s="8">
        <v>119.91791495088906</v>
      </c>
      <c r="H35" s="8">
        <v>74.9848038548148</v>
      </c>
      <c r="I35" s="8"/>
      <c r="J35" s="8">
        <v>204.51939291464492</v>
      </c>
      <c r="K35" s="8">
        <v>74.020281935440437</v>
      </c>
      <c r="L35" s="8">
        <v>88.194031810711024</v>
      </c>
      <c r="M35" s="40"/>
      <c r="N35" s="40"/>
      <c r="O35" s="40"/>
      <c r="P35" s="41"/>
    </row>
    <row r="36" spans="1:16" x14ac:dyDescent="0.3">
      <c r="A36" s="10" t="s">
        <v>112</v>
      </c>
      <c r="B36" s="1">
        <v>31</v>
      </c>
      <c r="C36" s="7">
        <v>87.898132011682037</v>
      </c>
      <c r="D36" s="8">
        <v>139.93827833157349</v>
      </c>
      <c r="E36" s="8"/>
      <c r="F36" s="8"/>
      <c r="G36" s="8"/>
      <c r="H36" s="8"/>
      <c r="I36" s="8"/>
      <c r="J36" s="8"/>
      <c r="K36" s="8"/>
      <c r="L36" s="8"/>
      <c r="M36" s="40"/>
      <c r="N36" s="40"/>
      <c r="O36" s="40"/>
      <c r="P36" s="41"/>
    </row>
    <row r="37" spans="1:16" x14ac:dyDescent="0.3">
      <c r="A37" s="10" t="s">
        <v>111</v>
      </c>
      <c r="B37" s="1">
        <v>31</v>
      </c>
      <c r="C37" s="7"/>
      <c r="D37" s="8">
        <v>259.73392569117806</v>
      </c>
      <c r="E37" s="8"/>
      <c r="F37" s="8">
        <v>220.49214281835131</v>
      </c>
      <c r="G37" s="8"/>
      <c r="H37" s="8"/>
      <c r="I37" s="8">
        <v>211.46721769233599</v>
      </c>
      <c r="J37" s="8"/>
      <c r="K37" s="8">
        <v>62.165338233332299</v>
      </c>
      <c r="L37" s="8">
        <v>212.12185237231358</v>
      </c>
      <c r="M37" s="40"/>
      <c r="N37" s="40"/>
      <c r="O37" s="40"/>
      <c r="P37" s="41">
        <v>79.534728322793683</v>
      </c>
    </row>
    <row r="38" spans="1:16" x14ac:dyDescent="0.3">
      <c r="A38" s="10" t="s">
        <v>110</v>
      </c>
      <c r="B38" s="1">
        <v>48</v>
      </c>
      <c r="C38" s="7">
        <v>310.57339977460987</v>
      </c>
      <c r="D38" s="8">
        <v>549.151728604205</v>
      </c>
      <c r="E38" s="8">
        <v>333.36586172676152</v>
      </c>
      <c r="F38" s="8">
        <v>203.45841504697651</v>
      </c>
      <c r="G38" s="8">
        <v>673.00870635703041</v>
      </c>
      <c r="H38" s="8">
        <v>279.46639068258276</v>
      </c>
      <c r="I38" s="8">
        <v>553.72629834972838</v>
      </c>
      <c r="J38" s="8">
        <v>494.00082218935381</v>
      </c>
      <c r="K38" s="8">
        <v>200.34291651705345</v>
      </c>
      <c r="L38" s="8">
        <v>432.35350077319828</v>
      </c>
      <c r="M38" s="40">
        <v>393.45709321387244</v>
      </c>
      <c r="N38" s="40">
        <v>411.47740483644213</v>
      </c>
      <c r="O38" s="40">
        <v>400.3955655645052</v>
      </c>
      <c r="P38" s="41">
        <v>662.59784505911216</v>
      </c>
    </row>
    <row r="39" spans="1:16" x14ac:dyDescent="0.3">
      <c r="A39" s="10" t="s">
        <v>109</v>
      </c>
      <c r="B39" s="1">
        <v>40</v>
      </c>
      <c r="C39" s="7">
        <v>31462.843359808212</v>
      </c>
      <c r="D39" s="8">
        <v>34366.508853595587</v>
      </c>
      <c r="E39" s="8">
        <v>1070.4240820377108</v>
      </c>
      <c r="F39" s="8">
        <v>53.940137942686796</v>
      </c>
      <c r="G39" s="8">
        <v>43798.427687960837</v>
      </c>
      <c r="H39" s="8">
        <v>2009.5434112012372</v>
      </c>
      <c r="I39" s="8">
        <v>32792.545371280452</v>
      </c>
      <c r="J39" s="8">
        <v>28350.356144697984</v>
      </c>
      <c r="K39" s="8">
        <v>3558.6520740455826</v>
      </c>
      <c r="L39" s="8">
        <v>157039.35745288079</v>
      </c>
      <c r="M39" s="40">
        <v>1302.8471296879968</v>
      </c>
      <c r="N39" s="40">
        <v>168609.10262581499</v>
      </c>
      <c r="O39" s="40">
        <v>7875.039301384254</v>
      </c>
      <c r="P39" s="41">
        <v>6424.6130690571117</v>
      </c>
    </row>
    <row r="40" spans="1:16" x14ac:dyDescent="0.3">
      <c r="A40" s="10" t="s">
        <v>108</v>
      </c>
      <c r="B40" s="1">
        <v>58</v>
      </c>
      <c r="C40" s="7">
        <v>398.47153178629191</v>
      </c>
      <c r="D40" s="8"/>
      <c r="E40" s="8">
        <v>127.86635792259345</v>
      </c>
      <c r="F40" s="8">
        <v>1212.2336263961718</v>
      </c>
      <c r="G40" s="8">
        <v>59.714227036769245</v>
      </c>
      <c r="H40" s="8"/>
      <c r="I40" s="8"/>
      <c r="J40" s="8"/>
      <c r="K40" s="8"/>
      <c r="L40" s="8">
        <v>73768.732124890128</v>
      </c>
      <c r="M40" s="40">
        <v>55.347028432592083</v>
      </c>
      <c r="N40" s="40">
        <v>93121.55951362956</v>
      </c>
      <c r="O40" s="40">
        <v>268.70991288995685</v>
      </c>
      <c r="P40" s="41">
        <v>230.32889531629846</v>
      </c>
    </row>
    <row r="41" spans="1:16" x14ac:dyDescent="0.3">
      <c r="A41" s="10" t="s">
        <v>107</v>
      </c>
      <c r="B41" s="1">
        <v>52</v>
      </c>
      <c r="C41" s="7">
        <v>741.86023417859633</v>
      </c>
      <c r="D41" s="8">
        <v>173.86270944225797</v>
      </c>
      <c r="E41" s="8">
        <v>66.673172345352299</v>
      </c>
      <c r="F41" s="8"/>
      <c r="G41" s="8">
        <v>259.90372587315142</v>
      </c>
      <c r="H41" s="8"/>
      <c r="I41" s="8">
        <v>135.68127840357582</v>
      </c>
      <c r="J41" s="8">
        <v>516.89478408278421</v>
      </c>
      <c r="K41" s="8"/>
      <c r="L41" s="8">
        <v>52.713674185712335</v>
      </c>
      <c r="M41" s="40">
        <v>4058.4167581364054</v>
      </c>
      <c r="N41" s="40">
        <v>302218.46750125085</v>
      </c>
      <c r="O41" s="40">
        <v>35428.185998378722</v>
      </c>
      <c r="P41" s="41">
        <v>31725.966376564094</v>
      </c>
    </row>
    <row r="42" spans="1:16" x14ac:dyDescent="0.3">
      <c r="A42" s="10" t="s">
        <v>106</v>
      </c>
      <c r="B42" s="1">
        <v>44</v>
      </c>
      <c r="C42" s="7"/>
      <c r="D42" s="8">
        <v>73.149554582413415</v>
      </c>
      <c r="E42" s="8"/>
      <c r="F42" s="8">
        <v>88.953911694957171</v>
      </c>
      <c r="G42" s="8"/>
      <c r="H42" s="8">
        <v>83.124601641686141</v>
      </c>
      <c r="I42" s="8">
        <v>80.675354726450493</v>
      </c>
      <c r="J42" s="8">
        <v>98.698413496122186</v>
      </c>
      <c r="K42" s="8"/>
      <c r="L42" s="8"/>
      <c r="M42" s="40">
        <v>89.870422405397051</v>
      </c>
      <c r="N42" s="40">
        <v>158.99329795470163</v>
      </c>
      <c r="O42" s="40"/>
      <c r="P42" s="41">
        <v>106.19955053505977</v>
      </c>
    </row>
    <row r="43" spans="1:16" x14ac:dyDescent="0.3">
      <c r="A43" s="10" t="s">
        <v>105</v>
      </c>
      <c r="B43" s="1" t="s">
        <v>104</v>
      </c>
      <c r="C43" s="7"/>
      <c r="D43" s="8">
        <v>368.92818832869375</v>
      </c>
      <c r="E43" s="8">
        <v>68.499834601389352</v>
      </c>
      <c r="F43" s="8">
        <v>134.37718575195657</v>
      </c>
      <c r="G43" s="8">
        <v>66.566679319677192</v>
      </c>
      <c r="H43" s="8"/>
      <c r="I43" s="8">
        <v>279.30785689384754</v>
      </c>
      <c r="J43" s="8">
        <v>156.69645029281253</v>
      </c>
      <c r="K43" s="8">
        <v>94.4431053496602</v>
      </c>
      <c r="L43" s="8">
        <v>196.02897587811776</v>
      </c>
      <c r="M43" s="40">
        <v>211.38728928586531</v>
      </c>
      <c r="N43" s="40">
        <v>153.19922471237464</v>
      </c>
      <c r="O43" s="40">
        <v>137.32084952323402</v>
      </c>
      <c r="P43" s="41">
        <v>231.70811025831222</v>
      </c>
    </row>
    <row r="44" spans="1:16" x14ac:dyDescent="0.3">
      <c r="A44" s="10" t="s">
        <v>103</v>
      </c>
      <c r="B44" s="1" t="s">
        <v>102</v>
      </c>
      <c r="C44" s="7">
        <v>371.51610463604271</v>
      </c>
      <c r="D44" s="8"/>
      <c r="E44" s="8">
        <v>256.64604697320544</v>
      </c>
      <c r="F44" s="8">
        <v>146.67932247572725</v>
      </c>
      <c r="G44" s="8"/>
      <c r="H44" s="8"/>
      <c r="I44" s="8">
        <v>67.840639201787909</v>
      </c>
      <c r="J44" s="8"/>
      <c r="K44" s="8">
        <v>133.8940227742018</v>
      </c>
      <c r="L44" s="8">
        <v>91.235205321425198</v>
      </c>
      <c r="M44" s="40">
        <v>740.06100889322386</v>
      </c>
      <c r="N44" s="40">
        <v>1144.1821584127415</v>
      </c>
      <c r="O44" s="40">
        <v>599.11040180763007</v>
      </c>
      <c r="P44" s="41">
        <v>1657.4715565650399</v>
      </c>
    </row>
    <row r="45" spans="1:16" x14ac:dyDescent="0.3">
      <c r="A45" s="10" t="s">
        <v>101</v>
      </c>
      <c r="B45" s="1">
        <v>44</v>
      </c>
      <c r="C45" s="7">
        <v>64007.419730906855</v>
      </c>
      <c r="D45" s="8">
        <v>15704.891327302497</v>
      </c>
      <c r="E45" s="8">
        <v>36925.977505788949</v>
      </c>
      <c r="F45" s="8">
        <v>38343.867531574149</v>
      </c>
      <c r="G45" s="8">
        <v>48504.349293247869</v>
      </c>
      <c r="H45" s="8">
        <v>48998.12942941954</v>
      </c>
      <c r="I45" s="8">
        <v>108593.30570031058</v>
      </c>
      <c r="J45" s="8">
        <v>100909.46146031882</v>
      </c>
      <c r="K45" s="8">
        <v>33660.00093955738</v>
      </c>
      <c r="L45" s="8">
        <v>36332.393070250444</v>
      </c>
      <c r="M45" s="40">
        <v>4215.1420069653295</v>
      </c>
      <c r="N45" s="40">
        <v>8324.8065890179478</v>
      </c>
      <c r="O45" s="40">
        <v>4625.310255539599</v>
      </c>
      <c r="P45" s="41">
        <v>8104.7267375868778</v>
      </c>
    </row>
    <row r="46" spans="1:16" x14ac:dyDescent="0.3">
      <c r="A46" s="10" t="s">
        <v>100</v>
      </c>
      <c r="B46" s="1">
        <v>135</v>
      </c>
      <c r="C46" s="7">
        <v>1034.8540075508697</v>
      </c>
      <c r="D46" s="8">
        <v>1397.2625063713169</v>
      </c>
      <c r="E46" s="8">
        <v>1371.8233542838241</v>
      </c>
      <c r="F46" s="8">
        <v>1545.3376361475007</v>
      </c>
      <c r="G46" s="8">
        <v>511.97607770869371</v>
      </c>
      <c r="H46" s="8">
        <v>1385.4922475411011</v>
      </c>
      <c r="I46" s="8">
        <v>2266.2440554975637</v>
      </c>
      <c r="J46" s="8">
        <v>1789.2903106487718</v>
      </c>
      <c r="K46" s="8">
        <v>61.368093771509166</v>
      </c>
      <c r="L46" s="8">
        <v>3562.2279055498684</v>
      </c>
      <c r="M46" s="40">
        <v>310.16255537472392</v>
      </c>
      <c r="N46" s="40">
        <v>168.61735181483797</v>
      </c>
      <c r="O46" s="40">
        <v>280.57348520297921</v>
      </c>
      <c r="P46" s="41">
        <v>619.26750896417968</v>
      </c>
    </row>
    <row r="47" spans="1:16" x14ac:dyDescent="0.3">
      <c r="A47" s="10" t="s">
        <v>99</v>
      </c>
      <c r="B47" s="1">
        <v>175</v>
      </c>
      <c r="C47" s="7">
        <v>1288.0006277445141</v>
      </c>
      <c r="D47" s="8">
        <v>523.70840527119162</v>
      </c>
      <c r="E47" s="8">
        <v>1029.3241812768772</v>
      </c>
      <c r="F47" s="8">
        <v>1347.5571303576492</v>
      </c>
      <c r="G47" s="8">
        <v>347.2724924802277</v>
      </c>
      <c r="H47" s="8">
        <v>687.1962616431382</v>
      </c>
      <c r="I47" s="8">
        <v>998.05192627495194</v>
      </c>
      <c r="J47" s="8">
        <v>1014.9656439420812</v>
      </c>
      <c r="K47" s="8">
        <v>365.7179744078087</v>
      </c>
      <c r="L47" s="8">
        <v>1121.4327320758514</v>
      </c>
      <c r="M47" s="40">
        <v>350.85084112838695</v>
      </c>
      <c r="N47" s="40">
        <v>1395.4878097197716</v>
      </c>
      <c r="O47" s="40">
        <v>154.2264400692909</v>
      </c>
      <c r="P47" s="41">
        <v>448.01498699747077</v>
      </c>
    </row>
    <row r="48" spans="1:16" x14ac:dyDescent="0.3">
      <c r="A48" s="10" t="s">
        <v>98</v>
      </c>
      <c r="B48" s="1">
        <v>175</v>
      </c>
      <c r="C48" s="7"/>
      <c r="D48" s="8"/>
      <c r="E48" s="8"/>
      <c r="F48" s="8"/>
      <c r="G48" s="8"/>
      <c r="H48" s="8"/>
      <c r="I48" s="8"/>
      <c r="J48" s="8"/>
      <c r="K48" s="8"/>
      <c r="L48" s="8"/>
      <c r="M48" s="40"/>
      <c r="N48" s="40"/>
      <c r="O48" s="40"/>
      <c r="P48" s="41"/>
    </row>
    <row r="49" spans="1:16" x14ac:dyDescent="0.3">
      <c r="A49" s="10" t="s">
        <v>97</v>
      </c>
      <c r="B49" s="1">
        <v>25</v>
      </c>
      <c r="C49" s="7">
        <v>1234.0897734440157</v>
      </c>
      <c r="D49" s="8">
        <v>3611.8917748156882</v>
      </c>
      <c r="E49" s="8">
        <v>1624.8160767449554</v>
      </c>
      <c r="F49" s="8">
        <v>2488.8168910397594</v>
      </c>
      <c r="G49" s="8">
        <v>2321.0234803963917</v>
      </c>
      <c r="H49" s="8">
        <v>2305.2893974575627</v>
      </c>
      <c r="I49" s="8">
        <v>4786.7377137693957</v>
      </c>
      <c r="J49" s="8">
        <v>4185.5249888278204</v>
      </c>
      <c r="K49" s="8">
        <v>2315.250810470573</v>
      </c>
      <c r="L49" s="8">
        <v>3050.2970312463158</v>
      </c>
      <c r="M49" s="40">
        <v>1883.9909282302137</v>
      </c>
      <c r="N49" s="40">
        <v>2565.8906046698235</v>
      </c>
      <c r="O49" s="40">
        <v>1310.0349726654961</v>
      </c>
      <c r="P49" s="41">
        <v>2503.2751197549806</v>
      </c>
    </row>
    <row r="50" spans="1:16" x14ac:dyDescent="0.3">
      <c r="A50" s="10" t="s">
        <v>96</v>
      </c>
      <c r="B50" s="1">
        <v>25</v>
      </c>
      <c r="C50" s="7"/>
      <c r="D50" s="8">
        <v>78.450246943457856</v>
      </c>
      <c r="E50" s="8"/>
      <c r="F50" s="8"/>
      <c r="G50" s="8">
        <v>85.655653536349334</v>
      </c>
      <c r="H50" s="8">
        <v>80.904656790721219</v>
      </c>
      <c r="I50" s="8">
        <v>215.74545620028047</v>
      </c>
      <c r="J50" s="8">
        <v>180.09916689498584</v>
      </c>
      <c r="K50" s="8"/>
      <c r="L50" s="8">
        <v>139.89398149285196</v>
      </c>
      <c r="M50" s="40">
        <v>421.95259300094955</v>
      </c>
      <c r="N50" s="40">
        <v>304.43435680023163</v>
      </c>
      <c r="O50" s="40">
        <v>193.37622870226474</v>
      </c>
      <c r="P50" s="41">
        <v>463.41622051662443</v>
      </c>
    </row>
    <row r="51" spans="1:16" x14ac:dyDescent="0.3">
      <c r="A51" s="10" t="s">
        <v>95</v>
      </c>
      <c r="B51" s="1">
        <v>46</v>
      </c>
      <c r="C51" s="7">
        <v>173.45231383638588</v>
      </c>
      <c r="D51" s="8">
        <v>545.9713131875784</v>
      </c>
      <c r="E51" s="8"/>
      <c r="F51" s="8">
        <v>140.0550950090815</v>
      </c>
      <c r="G51" s="8">
        <v>157.97349816489569</v>
      </c>
      <c r="H51" s="8"/>
      <c r="I51" s="8">
        <v>147.90481699849255</v>
      </c>
      <c r="J51" s="8">
        <v>165.34528034144179</v>
      </c>
      <c r="K51" s="8">
        <v>147.44282269778176</v>
      </c>
      <c r="L51" s="8">
        <v>101.62588148303196</v>
      </c>
      <c r="M51" s="40">
        <v>272.35121911879469</v>
      </c>
      <c r="N51" s="40">
        <v>371.21350603383087</v>
      </c>
      <c r="O51" s="40">
        <v>1297.8748110446481</v>
      </c>
      <c r="P51" s="41">
        <v>190.67646573340278</v>
      </c>
    </row>
    <row r="52" spans="1:16" x14ac:dyDescent="0.3">
      <c r="A52" s="10" t="s">
        <v>94</v>
      </c>
      <c r="B52" s="1">
        <v>42</v>
      </c>
      <c r="C52" s="7">
        <v>492.22953926541942</v>
      </c>
      <c r="D52" s="8">
        <v>3818.6187768964219</v>
      </c>
      <c r="E52" s="8">
        <v>1058.5507773734701</v>
      </c>
      <c r="F52" s="8">
        <v>328.37241870372492</v>
      </c>
      <c r="G52" s="8">
        <v>868.48714424891341</v>
      </c>
      <c r="H52" s="8">
        <v>387.50370676287514</v>
      </c>
      <c r="I52" s="8">
        <v>2281.981861438519</v>
      </c>
      <c r="J52" s="8">
        <v>1830.8174137499109</v>
      </c>
      <c r="K52" s="8">
        <v>369.75272732622767</v>
      </c>
      <c r="L52" s="8">
        <v>1199.7429499767413</v>
      </c>
      <c r="M52" s="40">
        <v>1907.1435218072138</v>
      </c>
      <c r="N52" s="40">
        <v>440.44777104807707</v>
      </c>
      <c r="O52" s="40">
        <v>603.85583073283897</v>
      </c>
      <c r="P52" s="41">
        <v>167.80448461167452</v>
      </c>
    </row>
    <row r="53" spans="1:16" x14ac:dyDescent="0.3">
      <c r="A53" s="10" t="s">
        <v>93</v>
      </c>
      <c r="B53" s="1">
        <v>44</v>
      </c>
      <c r="C53" s="7">
        <v>99.617882946572976</v>
      </c>
      <c r="D53" s="8">
        <v>968.96656359892552</v>
      </c>
      <c r="E53" s="8">
        <v>300.48594111809462</v>
      </c>
      <c r="F53" s="8"/>
      <c r="G53" s="8">
        <v>312.94904845601917</v>
      </c>
      <c r="H53" s="8">
        <v>77.204748705779707</v>
      </c>
      <c r="I53" s="8">
        <v>641.27739353581956</v>
      </c>
      <c r="J53" s="8">
        <v>360.00755077419308</v>
      </c>
      <c r="K53" s="8">
        <v>67.694187853474801</v>
      </c>
      <c r="L53" s="8">
        <v>203.75862521784961</v>
      </c>
      <c r="M53" s="40">
        <v>420.99360983503828</v>
      </c>
      <c r="N53" s="40">
        <v>78.269091087027292</v>
      </c>
      <c r="O53" s="40">
        <v>62.135459989454702</v>
      </c>
      <c r="P53" s="41">
        <v>46.43356971446336</v>
      </c>
    </row>
    <row r="54" spans="1:16" x14ac:dyDescent="0.3">
      <c r="A54" s="10" t="s">
        <v>92</v>
      </c>
      <c r="B54" s="1">
        <v>42</v>
      </c>
      <c r="C54" s="7">
        <v>3691.7215444906456</v>
      </c>
      <c r="D54" s="8">
        <v>12893.40409900452</v>
      </c>
      <c r="E54" s="8">
        <v>2823.1065167052598</v>
      </c>
      <c r="F54" s="8">
        <v>9396.9398205417529</v>
      </c>
      <c r="G54" s="8">
        <v>2593.4696412516514</v>
      </c>
      <c r="H54" s="8">
        <v>1336.2218048766297</v>
      </c>
      <c r="I54" s="8">
        <v>5393.789199239448</v>
      </c>
      <c r="J54" s="8">
        <v>4296.6878926881436</v>
      </c>
      <c r="K54" s="8">
        <v>3516.8600036930693</v>
      </c>
      <c r="L54" s="8">
        <v>3521.5522098440661</v>
      </c>
      <c r="M54" s="40">
        <v>4791.7648848682511</v>
      </c>
      <c r="N54" s="40">
        <v>7050.3068849684614</v>
      </c>
      <c r="O54" s="40">
        <v>2569.0565843849959</v>
      </c>
      <c r="P54" s="41">
        <v>7223.9255952433377</v>
      </c>
    </row>
    <row r="55" spans="1:16" x14ac:dyDescent="0.3">
      <c r="A55" s="10" t="s">
        <v>91</v>
      </c>
      <c r="B55" s="1">
        <v>44</v>
      </c>
      <c r="C55" s="7">
        <v>536.76459281800499</v>
      </c>
      <c r="D55" s="8">
        <v>3616.1323287045238</v>
      </c>
      <c r="E55" s="8">
        <v>607.36520013231893</v>
      </c>
      <c r="F55" s="8">
        <v>1184.7903983200679</v>
      </c>
      <c r="G55" s="8">
        <v>639.54181886818537</v>
      </c>
      <c r="H55" s="8">
        <v>296.79429354705888</v>
      </c>
      <c r="I55" s="8">
        <v>1228.3128345566961</v>
      </c>
      <c r="J55" s="8">
        <v>974.51964459702083</v>
      </c>
      <c r="K55" s="8">
        <v>653.28129043290801</v>
      </c>
      <c r="L55" s="8">
        <v>615.71092035667368</v>
      </c>
      <c r="M55" s="40">
        <v>1132.8331141314454</v>
      </c>
      <c r="N55" s="40">
        <v>789.36882579363294</v>
      </c>
      <c r="O55" s="40">
        <v>208.50228340136829</v>
      </c>
      <c r="P55" s="41">
        <v>1394.9035119791699</v>
      </c>
    </row>
    <row r="56" spans="1:16" x14ac:dyDescent="0.3">
      <c r="A56" s="10" t="s">
        <v>90</v>
      </c>
      <c r="B56" s="1">
        <v>120</v>
      </c>
      <c r="C56" s="7"/>
      <c r="D56" s="8">
        <v>2041.8266974743221</v>
      </c>
      <c r="E56" s="8"/>
      <c r="F56" s="8"/>
      <c r="G56" s="8"/>
      <c r="H56" s="8"/>
      <c r="I56" s="8"/>
      <c r="J56" s="8"/>
      <c r="K56" s="8"/>
      <c r="L56" s="8"/>
      <c r="M56" s="40"/>
      <c r="N56" s="40"/>
      <c r="O56" s="40"/>
      <c r="P56" s="41"/>
    </row>
    <row r="57" spans="1:16" x14ac:dyDescent="0.3">
      <c r="A57" s="10" t="s">
        <v>89</v>
      </c>
      <c r="B57" s="1">
        <v>145</v>
      </c>
      <c r="C57" s="7"/>
      <c r="D57" s="8">
        <v>3134.829462321688</v>
      </c>
      <c r="E57" s="8"/>
      <c r="F57" s="8"/>
      <c r="G57" s="8"/>
      <c r="H57" s="8"/>
      <c r="I57" s="8"/>
      <c r="J57" s="8">
        <v>66.646866845319622</v>
      </c>
      <c r="K57" s="8"/>
      <c r="L57" s="8"/>
      <c r="M57" s="40"/>
      <c r="N57" s="40"/>
      <c r="O57" s="40"/>
      <c r="P57" s="41"/>
    </row>
    <row r="58" spans="1:16" x14ac:dyDescent="0.3">
      <c r="A58" s="10" t="s">
        <v>88</v>
      </c>
      <c r="B58" s="1">
        <v>145</v>
      </c>
      <c r="C58" s="7"/>
      <c r="D58" s="8"/>
      <c r="E58" s="8"/>
      <c r="F58" s="8"/>
      <c r="G58" s="8"/>
      <c r="H58" s="8"/>
      <c r="I58" s="8"/>
      <c r="J58" s="8"/>
      <c r="K58" s="8"/>
      <c r="L58" s="8"/>
      <c r="M58" s="40">
        <v>93.158364688521331</v>
      </c>
      <c r="N58" s="40"/>
      <c r="O58" s="40">
        <v>64.063290490320838</v>
      </c>
      <c r="P58" s="41"/>
    </row>
    <row r="59" spans="1:16" x14ac:dyDescent="0.3">
      <c r="A59" s="10" t="s">
        <v>87</v>
      </c>
      <c r="B59" s="1">
        <v>47</v>
      </c>
      <c r="C59" s="7">
        <v>700.84110590647811</v>
      </c>
      <c r="D59" s="8">
        <v>3281.1285714865144</v>
      </c>
      <c r="E59" s="8">
        <v>820.1713529606352</v>
      </c>
      <c r="F59" s="8">
        <v>1454.4910880335019</v>
      </c>
      <c r="G59" s="8">
        <v>270.1824042975133</v>
      </c>
      <c r="H59" s="8">
        <v>159.83602926947364</v>
      </c>
      <c r="I59" s="8">
        <v>702.85346920771258</v>
      </c>
      <c r="J59" s="8">
        <v>278.797580391108</v>
      </c>
      <c r="K59" s="8">
        <v>274.1639513947942</v>
      </c>
      <c r="L59" s="8">
        <v>458.20347561426877</v>
      </c>
      <c r="M59" s="40"/>
      <c r="N59" s="40"/>
      <c r="O59" s="40"/>
      <c r="P59" s="41"/>
    </row>
    <row r="60" spans="1:16" x14ac:dyDescent="0.3">
      <c r="A60" s="10" t="s">
        <v>86</v>
      </c>
      <c r="B60" s="1">
        <v>46</v>
      </c>
      <c r="C60" s="7">
        <v>630.5226002971325</v>
      </c>
      <c r="D60" s="8">
        <v>2220.9900992776247</v>
      </c>
      <c r="E60" s="8">
        <v>579.05193516374459</v>
      </c>
      <c r="F60" s="8">
        <v>1581.2977281092919</v>
      </c>
      <c r="G60" s="8">
        <v>1023.9521554173874</v>
      </c>
      <c r="H60" s="8">
        <v>559.42610244315779</v>
      </c>
      <c r="I60" s="8">
        <v>1316.475106672533</v>
      </c>
      <c r="J60" s="8">
        <v>1709.4158213761368</v>
      </c>
      <c r="K60" s="8">
        <v>424.79472701577123</v>
      </c>
      <c r="L60" s="8">
        <v>1440.5025195749467</v>
      </c>
      <c r="M60" s="40">
        <v>1007.4803145873321</v>
      </c>
      <c r="N60" s="40">
        <v>988.52781791971995</v>
      </c>
      <c r="O60" s="40">
        <v>1537.3706771137872</v>
      </c>
      <c r="P60" s="41">
        <v>813.27707747411569</v>
      </c>
    </row>
    <row r="61" spans="1:16" x14ac:dyDescent="0.3">
      <c r="A61" s="10" t="s">
        <v>85</v>
      </c>
      <c r="B61" s="1">
        <v>46</v>
      </c>
      <c r="C61" s="7"/>
      <c r="D61" s="8"/>
      <c r="E61" s="8"/>
      <c r="F61" s="8"/>
      <c r="G61" s="8">
        <v>85.655653536349334</v>
      </c>
      <c r="H61" s="8"/>
      <c r="I61" s="8">
        <v>187.63131743197198</v>
      </c>
      <c r="J61" s="8">
        <v>275.49067478427918</v>
      </c>
      <c r="K61" s="8"/>
      <c r="L61" s="8">
        <v>105.42734837142467</v>
      </c>
      <c r="M61" s="40">
        <v>151.79333540423769</v>
      </c>
      <c r="N61" s="40">
        <v>273.79451185775673</v>
      </c>
      <c r="O61" s="40">
        <v>352.94127631241571</v>
      </c>
      <c r="P61" s="41">
        <v>299.28964241698662</v>
      </c>
    </row>
    <row r="62" spans="1:16" x14ac:dyDescent="0.3">
      <c r="A62" s="10" t="s">
        <v>84</v>
      </c>
      <c r="B62" s="1">
        <v>21</v>
      </c>
      <c r="C62" s="7">
        <v>83.210231637725656</v>
      </c>
      <c r="D62" s="8">
        <v>151.59980152587127</v>
      </c>
      <c r="E62" s="8">
        <v>71.239827985444919</v>
      </c>
      <c r="F62" s="8">
        <v>64.349638247415825</v>
      </c>
      <c r="G62" s="8">
        <v>85.288557878336405</v>
      </c>
      <c r="H62" s="8">
        <v>56.731923969133298</v>
      </c>
      <c r="I62" s="8"/>
      <c r="J62" s="8">
        <v>833.89199869331196</v>
      </c>
      <c r="K62" s="8">
        <v>52.633122323272197</v>
      </c>
      <c r="L62" s="8">
        <v>933.72834333696301</v>
      </c>
      <c r="M62" s="40">
        <v>429.07646794771881</v>
      </c>
      <c r="N62" s="40">
        <v>375.92732833267314</v>
      </c>
      <c r="O62" s="40">
        <v>409.88642341492312</v>
      </c>
      <c r="P62" s="41">
        <v>444.56694964243638</v>
      </c>
    </row>
    <row r="63" spans="1:16" x14ac:dyDescent="0.3">
      <c r="A63" s="10" t="s">
        <v>83</v>
      </c>
      <c r="B63" s="1">
        <v>185</v>
      </c>
      <c r="C63" s="7">
        <v>386.75178085140095</v>
      </c>
      <c r="D63" s="8">
        <v>274.5758643021025</v>
      </c>
      <c r="E63" s="8">
        <v>328.7992060866689</v>
      </c>
      <c r="F63" s="8">
        <v>153.303549942373</v>
      </c>
      <c r="G63" s="8">
        <v>191.8686639214225</v>
      </c>
      <c r="H63" s="8">
        <v>151.81956175210036</v>
      </c>
      <c r="I63" s="8">
        <v>479.16271292073623</v>
      </c>
      <c r="J63" s="8">
        <v>543.8587836461578</v>
      </c>
      <c r="K63" s="8">
        <v>246.96672801878444</v>
      </c>
      <c r="L63" s="8">
        <v>244.81446761249094</v>
      </c>
      <c r="M63" s="40">
        <v>84.390518600189907</v>
      </c>
      <c r="N63" s="40">
        <v>165.76941750928742</v>
      </c>
      <c r="O63" s="40"/>
      <c r="P63" s="41">
        <v>310.2084273745956</v>
      </c>
    </row>
    <row r="64" spans="1:16" x14ac:dyDescent="0.3">
      <c r="A64" s="10" t="s">
        <v>82</v>
      </c>
      <c r="B64" s="1">
        <v>185</v>
      </c>
      <c r="C64" s="7"/>
      <c r="D64" s="8">
        <v>217.32838680282245</v>
      </c>
      <c r="E64" s="8">
        <v>2461.4273900099238</v>
      </c>
      <c r="F64" s="8"/>
      <c r="G64" s="8">
        <v>321.08633554197235</v>
      </c>
      <c r="H64" s="8">
        <v>1388.8221648175484</v>
      </c>
      <c r="I64" s="8"/>
      <c r="J64" s="8"/>
      <c r="K64" s="8"/>
      <c r="L64" s="8"/>
      <c r="M64" s="40"/>
      <c r="N64" s="40"/>
      <c r="O64" s="40"/>
      <c r="P64" s="41">
        <v>573.98328503472783</v>
      </c>
    </row>
    <row r="65" spans="1:16" x14ac:dyDescent="0.3">
      <c r="A65" s="10" t="s">
        <v>81</v>
      </c>
      <c r="B65" s="1">
        <v>30</v>
      </c>
      <c r="C65" s="7">
        <v>368.00017935557543</v>
      </c>
      <c r="D65" s="8">
        <v>111.31453958193345</v>
      </c>
      <c r="E65" s="8">
        <v>439.31227257691035</v>
      </c>
      <c r="F65" s="8">
        <v>596.18047199811724</v>
      </c>
      <c r="G65" s="8">
        <v>426.32042417234436</v>
      </c>
      <c r="H65" s="8">
        <v>627.01109012808945</v>
      </c>
      <c r="I65" s="8">
        <v>174.79660190730939</v>
      </c>
      <c r="J65" s="8">
        <v>200.44935524470176</v>
      </c>
      <c r="K65" s="8">
        <v>15.939764615976406</v>
      </c>
      <c r="L65" s="8">
        <v>119.11262916963845</v>
      </c>
      <c r="M65" s="40">
        <v>720.05936000421775</v>
      </c>
      <c r="N65" s="40"/>
      <c r="O65" s="40">
        <v>62.8769332590186</v>
      </c>
      <c r="P65" s="41">
        <v>303.88702555703253</v>
      </c>
    </row>
    <row r="66" spans="1:16" x14ac:dyDescent="0.3">
      <c r="A66" s="10" t="s">
        <v>80</v>
      </c>
      <c r="B66" s="1">
        <v>55</v>
      </c>
      <c r="C66" s="7">
        <v>213.29946701501507</v>
      </c>
      <c r="D66" s="8">
        <v>1662.2971244235396</v>
      </c>
      <c r="E66" s="8">
        <v>114.16639100231558</v>
      </c>
      <c r="F66" s="8">
        <v>209.13632430410144</v>
      </c>
      <c r="G66" s="8">
        <v>123.34414109234304</v>
      </c>
      <c r="H66" s="8">
        <v>115.93045332816762</v>
      </c>
      <c r="I66" s="8">
        <v>528.05686730040316</v>
      </c>
      <c r="J66" s="8">
        <v>226.39584539058956</v>
      </c>
      <c r="K66" s="8">
        <v>139.47294038979356</v>
      </c>
      <c r="L66" s="8">
        <v>107.96165963035315</v>
      </c>
      <c r="M66" s="40">
        <v>228.51198867713762</v>
      </c>
      <c r="N66" s="40">
        <v>148.87822093843587</v>
      </c>
      <c r="O66" s="40">
        <v>162.53094068840656</v>
      </c>
      <c r="P66" s="41">
        <v>407.78788452206936</v>
      </c>
    </row>
    <row r="67" spans="1:16" x14ac:dyDescent="0.3">
      <c r="A67" s="10" t="s">
        <v>79</v>
      </c>
      <c r="B67" s="1">
        <v>134</v>
      </c>
      <c r="C67" s="7">
        <v>792.25516319862743</v>
      </c>
      <c r="D67" s="8">
        <v>1209.6179967903436</v>
      </c>
      <c r="E67" s="8">
        <v>6537.6242143565996</v>
      </c>
      <c r="F67" s="8">
        <v>2910.8748124860454</v>
      </c>
      <c r="G67" s="8">
        <v>3096.574240558366</v>
      </c>
      <c r="H67" s="8">
        <v>4880.9187456548525</v>
      </c>
      <c r="I67" s="8">
        <v>5278.7351422147949</v>
      </c>
      <c r="J67" s="8">
        <v>3747.7415619545573</v>
      </c>
      <c r="K67" s="8">
        <v>630.61693761956656</v>
      </c>
      <c r="L67" s="8">
        <v>4437.5790143837648</v>
      </c>
      <c r="M67" s="40">
        <v>893.77231062928399</v>
      </c>
      <c r="N67" s="40">
        <v>510.46767311213034</v>
      </c>
      <c r="O67" s="40">
        <v>839.94091976198433</v>
      </c>
      <c r="P67" s="41">
        <v>1892.2829004428831</v>
      </c>
    </row>
    <row r="68" spans="1:16" x14ac:dyDescent="0.3">
      <c r="A68" s="10" t="s">
        <v>78</v>
      </c>
      <c r="B68" s="1">
        <v>15</v>
      </c>
      <c r="C68" s="7">
        <v>1385.2745605041089</v>
      </c>
      <c r="D68" s="8">
        <v>3326.7145257914967</v>
      </c>
      <c r="E68" s="8">
        <v>1519.7829970228252</v>
      </c>
      <c r="F68" s="8">
        <v>458.01801340807737</v>
      </c>
      <c r="G68" s="8">
        <v>856.0670744861427</v>
      </c>
      <c r="H68" s="8">
        <v>1491.3096187704284</v>
      </c>
      <c r="I68" s="8">
        <v>745.02467736017536</v>
      </c>
      <c r="J68" s="8">
        <v>521.47357646147032</v>
      </c>
      <c r="K68" s="8">
        <v>2192.1161288121552</v>
      </c>
      <c r="L68" s="8">
        <v>1443.0368308338752</v>
      </c>
      <c r="M68" s="40">
        <v>206.04438307578835</v>
      </c>
      <c r="N68" s="40">
        <v>490.43392834205059</v>
      </c>
      <c r="O68" s="40">
        <v>367.77074170369366</v>
      </c>
      <c r="P68" s="41">
        <v>617.65842486516362</v>
      </c>
    </row>
    <row r="69" spans="1:16" x14ac:dyDescent="0.3">
      <c r="A69" s="10" t="s">
        <v>77</v>
      </c>
      <c r="B69" s="1">
        <v>17</v>
      </c>
      <c r="C69" s="7">
        <v>2335.7463613237637</v>
      </c>
      <c r="D69" s="8">
        <v>10035.270777929352</v>
      </c>
      <c r="E69" s="8">
        <v>1634.8627191531591</v>
      </c>
      <c r="F69" s="8">
        <v>1469.6321793858351</v>
      </c>
      <c r="G69" s="8">
        <v>1960.4131790083609</v>
      </c>
      <c r="H69" s="8"/>
      <c r="I69" s="8">
        <v>3193.0938694571255</v>
      </c>
      <c r="J69" s="8"/>
      <c r="K69" s="8">
        <v>1789.637072258751</v>
      </c>
      <c r="L69" s="8">
        <v>1947.871633612428</v>
      </c>
      <c r="M69" s="40"/>
      <c r="N69" s="40"/>
      <c r="O69" s="40"/>
      <c r="P69" s="41">
        <v>1590.4646972988714</v>
      </c>
    </row>
    <row r="70" spans="1:16" x14ac:dyDescent="0.3">
      <c r="A70" s="10" t="s">
        <v>76</v>
      </c>
      <c r="B70" s="1">
        <v>17</v>
      </c>
      <c r="C70" s="7">
        <v>5243.416568270206</v>
      </c>
      <c r="D70" s="8">
        <v>12212.795199846412</v>
      </c>
      <c r="E70" s="8">
        <v>3038.6526629176315</v>
      </c>
      <c r="F70" s="8">
        <v>2961.029677590649</v>
      </c>
      <c r="G70" s="8">
        <v>4637.6418128966279</v>
      </c>
      <c r="H70" s="8">
        <v>2419.863217821252</v>
      </c>
      <c r="I70" s="8">
        <v>5670.4995541818762</v>
      </c>
      <c r="J70" s="8">
        <v>2390.7655650600627</v>
      </c>
      <c r="K70" s="8">
        <v>4188.5716469631998</v>
      </c>
      <c r="L70" s="8">
        <v>2028.4627316463536</v>
      </c>
      <c r="M70" s="40">
        <v>7168.8101579719769</v>
      </c>
      <c r="N70" s="40">
        <v>2937.104110703654</v>
      </c>
      <c r="O70" s="40">
        <v>2122.9862654153544</v>
      </c>
      <c r="P70" s="41">
        <v>4659.4478124364969</v>
      </c>
    </row>
    <row r="71" spans="1:16" x14ac:dyDescent="0.3">
      <c r="A71" s="10" t="s">
        <v>75</v>
      </c>
      <c r="B71" s="1">
        <v>17</v>
      </c>
      <c r="C71" s="7">
        <v>438.31868496492109</v>
      </c>
      <c r="D71" s="8">
        <v>1722.7250173394464</v>
      </c>
      <c r="E71" s="8">
        <v>319.66589480648366</v>
      </c>
      <c r="F71" s="8">
        <v>486.40755969370201</v>
      </c>
      <c r="G71" s="8">
        <v>296.12383079709338</v>
      </c>
      <c r="H71" s="8">
        <v>88.304472960604258</v>
      </c>
      <c r="I71" s="8">
        <v>465.10564353658197</v>
      </c>
      <c r="J71" s="8">
        <v>124.64490364200998</v>
      </c>
      <c r="K71" s="8">
        <v>527.20771467341967</v>
      </c>
      <c r="L71" s="8">
        <v>136.85280798213779</v>
      </c>
      <c r="M71" s="40">
        <v>88.226451263834903</v>
      </c>
      <c r="N71" s="40">
        <v>166.55505455909449</v>
      </c>
      <c r="O71" s="40"/>
      <c r="P71" s="41">
        <v>611.45195762610172</v>
      </c>
    </row>
    <row r="72" spans="1:16" x14ac:dyDescent="0.3">
      <c r="A72" s="10" t="s">
        <v>74</v>
      </c>
      <c r="B72" s="1">
        <v>17</v>
      </c>
      <c r="C72" s="7">
        <v>5338.3465508428226</v>
      </c>
      <c r="D72" s="8">
        <v>9125.6719687741261</v>
      </c>
      <c r="E72" s="8">
        <v>2596.6003969566655</v>
      </c>
      <c r="F72" s="8">
        <v>2317.5332951164905</v>
      </c>
      <c r="G72" s="8">
        <v>1426.7784574769046</v>
      </c>
      <c r="H72" s="8">
        <v>953.58964375892765</v>
      </c>
      <c r="I72" s="8">
        <v>1360.7854340791062</v>
      </c>
      <c r="J72" s="8">
        <v>1151.3119058851778</v>
      </c>
      <c r="K72" s="8">
        <v>4399.7735281248879</v>
      </c>
      <c r="L72" s="8">
        <v>974.82282574683893</v>
      </c>
      <c r="M72" s="40">
        <v>1867.6882144097224</v>
      </c>
      <c r="N72" s="40">
        <v>2264.7952053312715</v>
      </c>
      <c r="O72" s="40">
        <v>517.40004750168839</v>
      </c>
      <c r="P72" s="41">
        <v>11926.301472750014</v>
      </c>
    </row>
    <row r="73" spans="1:16" x14ac:dyDescent="0.3">
      <c r="A73" s="10" t="s">
        <v>73</v>
      </c>
      <c r="B73" s="1">
        <v>46</v>
      </c>
      <c r="C73" s="7">
        <v>10764.591233697327</v>
      </c>
      <c r="D73" s="8">
        <v>3031.9960305174254</v>
      </c>
      <c r="E73" s="8">
        <v>11128.026463777705</v>
      </c>
      <c r="F73" s="8">
        <v>9112.0980394759863</v>
      </c>
      <c r="G73" s="8">
        <v>8510.501004932994</v>
      </c>
      <c r="H73" s="8">
        <v>9343.7478777113138</v>
      </c>
      <c r="I73" s="8">
        <v>15668.284565196715</v>
      </c>
      <c r="J73" s="8">
        <v>15244.580470126562</v>
      </c>
      <c r="K73" s="8">
        <v>479.08955023894083</v>
      </c>
      <c r="L73" s="8">
        <v>12374.535015095971</v>
      </c>
      <c r="M73" s="40">
        <v>10398.665460761064</v>
      </c>
      <c r="N73" s="40">
        <v>796.63596850434806</v>
      </c>
      <c r="O73" s="40">
        <v>15472.767599951609</v>
      </c>
      <c r="P73" s="41">
        <v>13058.636940143313</v>
      </c>
    </row>
    <row r="74" spans="1:16" x14ac:dyDescent="0.3">
      <c r="A74" s="10" t="s">
        <v>72</v>
      </c>
      <c r="B74" s="1">
        <v>50</v>
      </c>
      <c r="C74" s="7">
        <v>24361.846268357793</v>
      </c>
      <c r="D74" s="8">
        <v>5922.9936442310682</v>
      </c>
      <c r="E74" s="8">
        <v>19208.266953357594</v>
      </c>
      <c r="F74" s="8">
        <v>18246.907715980469</v>
      </c>
      <c r="G74" s="8">
        <v>22530.863106201326</v>
      </c>
      <c r="H74" s="8">
        <v>12410.725019588837</v>
      </c>
      <c r="I74" s="8">
        <v>24763.361250976952</v>
      </c>
      <c r="J74" s="8">
        <v>30909.0107636432</v>
      </c>
      <c r="K74" s="8">
        <v>2560.52393849891</v>
      </c>
      <c r="L74" s="8">
        <v>24907.717915000863</v>
      </c>
      <c r="M74" s="40">
        <v>18138.618592830753</v>
      </c>
      <c r="N74" s="40">
        <v>3626.8934404342435</v>
      </c>
      <c r="O74" s="40">
        <v>39190.124778838122</v>
      </c>
      <c r="P74" s="41">
        <v>27510.74071003453</v>
      </c>
    </row>
    <row r="75" spans="1:16" x14ac:dyDescent="0.3">
      <c r="A75" s="10" t="s">
        <v>71</v>
      </c>
      <c r="B75" s="1">
        <v>41</v>
      </c>
      <c r="C75" s="7"/>
      <c r="D75" s="8">
        <v>460.10009693865828</v>
      </c>
      <c r="E75" s="8">
        <v>302.31260337413164</v>
      </c>
      <c r="F75" s="8">
        <v>204.40473325649734</v>
      </c>
      <c r="G75" s="8">
        <v>51.882852999160164</v>
      </c>
      <c r="H75" s="8"/>
      <c r="I75" s="8">
        <v>65.395931482804556</v>
      </c>
      <c r="J75" s="8"/>
      <c r="K75" s="8"/>
      <c r="L75" s="8"/>
      <c r="M75" s="40">
        <v>1454.5034674971043</v>
      </c>
      <c r="N75" s="40">
        <v>549.16029781512748</v>
      </c>
      <c r="O75" s="40">
        <v>597.92404457632779</v>
      </c>
      <c r="P75" s="41">
        <v>1464.7262684186167</v>
      </c>
    </row>
    <row r="76" spans="1:16" x14ac:dyDescent="0.3">
      <c r="A76" s="10" t="s">
        <v>70</v>
      </c>
      <c r="B76" s="1">
        <v>85</v>
      </c>
      <c r="C76" s="7">
        <v>87.898132011682037</v>
      </c>
      <c r="D76" s="8">
        <v>489.78397416050717</v>
      </c>
      <c r="E76" s="8">
        <v>261.21270261329806</v>
      </c>
      <c r="F76" s="8">
        <v>510.06551493172253</v>
      </c>
      <c r="G76" s="8">
        <v>178.1637593556066</v>
      </c>
      <c r="H76" s="8">
        <v>151.9428920215984</v>
      </c>
      <c r="I76" s="8">
        <v>227.35781786545138</v>
      </c>
      <c r="J76" s="8">
        <v>337.30437189654128</v>
      </c>
      <c r="K76" s="8">
        <v>140.66842273599178</v>
      </c>
      <c r="L76" s="8">
        <v>633.07095248033374</v>
      </c>
      <c r="M76" s="40">
        <v>195.35857065563442</v>
      </c>
      <c r="N76" s="40">
        <v>226.95090276301138</v>
      </c>
      <c r="O76" s="40">
        <v>179.73312054228902</v>
      </c>
      <c r="P76" s="41">
        <v>190.67646573340278</v>
      </c>
    </row>
    <row r="77" spans="1:16" x14ac:dyDescent="0.3">
      <c r="A77" s="10" t="s">
        <v>69</v>
      </c>
      <c r="B77" s="1">
        <v>45</v>
      </c>
      <c r="C77" s="7">
        <v>285.96192281133887</v>
      </c>
      <c r="D77" s="8">
        <v>1227.6403508178946</v>
      </c>
      <c r="E77" s="8">
        <v>1675.0492887859743</v>
      </c>
      <c r="F77" s="8">
        <v>738.12820342624036</v>
      </c>
      <c r="G77" s="8">
        <v>1177.6428709054655</v>
      </c>
      <c r="H77" s="8">
        <v>1438.7709239642588</v>
      </c>
      <c r="I77" s="8">
        <v>4796.0581619480199</v>
      </c>
      <c r="J77" s="8">
        <v>3215.8385139638572</v>
      </c>
      <c r="K77" s="8">
        <v>928.09279476522624</v>
      </c>
      <c r="L77" s="8">
        <v>2057.3538799981384</v>
      </c>
      <c r="M77" s="40">
        <v>1605.2008221403005</v>
      </c>
      <c r="N77" s="40">
        <v>211.33636639809629</v>
      </c>
      <c r="O77" s="40">
        <v>513.69268115386888</v>
      </c>
      <c r="P77" s="41">
        <v>1074.0636360932181</v>
      </c>
    </row>
    <row r="78" spans="1:16" x14ac:dyDescent="0.3">
      <c r="A78" s="10" t="s">
        <v>68</v>
      </c>
      <c r="B78" s="1">
        <v>45</v>
      </c>
      <c r="C78" s="7">
        <v>240.25489416526423</v>
      </c>
      <c r="D78" s="8">
        <v>2578.2567644120204</v>
      </c>
      <c r="E78" s="8">
        <v>748.9315249751902</v>
      </c>
      <c r="F78" s="8">
        <v>1568.9955913855213</v>
      </c>
      <c r="G78" s="8">
        <v>455.19861593602786</v>
      </c>
      <c r="H78" s="8">
        <v>472.60159271653009</v>
      </c>
      <c r="I78" s="8">
        <v>1350.089837808554</v>
      </c>
      <c r="J78" s="8">
        <v>1078.5599825349434</v>
      </c>
      <c r="K78" s="8">
        <v>1166.790769889473</v>
      </c>
      <c r="L78" s="8">
        <v>1157.6733830785286</v>
      </c>
      <c r="M78" s="40">
        <v>864.72882046168615</v>
      </c>
      <c r="N78" s="40">
        <v>1091.05345291954</v>
      </c>
      <c r="O78" s="40">
        <v>437.76581835052571</v>
      </c>
      <c r="P78" s="41">
        <v>848.44705849546665</v>
      </c>
    </row>
    <row r="79" spans="1:16" x14ac:dyDescent="0.3">
      <c r="A79" s="10" t="s">
        <v>67</v>
      </c>
      <c r="B79" s="1">
        <v>45</v>
      </c>
      <c r="C79" s="7">
        <v>82.03825654423656</v>
      </c>
      <c r="D79" s="8">
        <v>166.44174013679574</v>
      </c>
      <c r="E79" s="8">
        <v>346.15249751902087</v>
      </c>
      <c r="F79" s="8">
        <v>142.89404963764397</v>
      </c>
      <c r="G79" s="8">
        <v>586.37413106598001</v>
      </c>
      <c r="H79" s="8">
        <v>442.0156858810135</v>
      </c>
      <c r="I79" s="8">
        <v>1667.2906643466436</v>
      </c>
      <c r="J79" s="8">
        <v>1053.1222470977987</v>
      </c>
      <c r="K79" s="8">
        <v>144.25486977458647</v>
      </c>
      <c r="L79" s="8">
        <v>1013.2176413196054</v>
      </c>
      <c r="M79" s="40">
        <v>799.65496277485147</v>
      </c>
      <c r="N79" s="40">
        <v>145.93208200165944</v>
      </c>
      <c r="O79" s="40">
        <v>245.87253618738876</v>
      </c>
      <c r="P79" s="41">
        <v>305.95584797005313</v>
      </c>
    </row>
    <row r="80" spans="1:16" x14ac:dyDescent="0.3">
      <c r="A80" s="10" t="s">
        <v>66</v>
      </c>
      <c r="B80" s="1">
        <v>70</v>
      </c>
      <c r="C80" s="7">
        <v>1439.1854148046073</v>
      </c>
      <c r="D80" s="8">
        <v>1807.5360951161574</v>
      </c>
      <c r="E80" s="8">
        <v>1155.3638769434338</v>
      </c>
      <c r="F80" s="8">
        <v>1498.9680438809805</v>
      </c>
      <c r="G80" s="8">
        <v>761.72349333768204</v>
      </c>
      <c r="H80" s="8">
        <v>717.28884743333595</v>
      </c>
      <c r="I80" s="8">
        <v>1312.8338334533901</v>
      </c>
      <c r="J80" s="8">
        <v>1287.2766331796699</v>
      </c>
      <c r="K80" s="8">
        <v>122.835811337186</v>
      </c>
      <c r="L80" s="8">
        <v>1372.5829778356635</v>
      </c>
      <c r="M80" s="40">
        <v>1014.6041895341014</v>
      </c>
      <c r="N80" s="40">
        <v>563.30176471165441</v>
      </c>
      <c r="O80" s="40">
        <v>835.49208014460089</v>
      </c>
      <c r="P80" s="41">
        <v>942.57847828790602</v>
      </c>
    </row>
    <row r="81" spans="1:16" x14ac:dyDescent="0.3">
      <c r="A81" s="10" t="s">
        <v>65</v>
      </c>
      <c r="B81" s="1">
        <v>90</v>
      </c>
      <c r="C81" s="7">
        <v>198.06379079965686</v>
      </c>
      <c r="D81" s="8">
        <v>111.31453958193345</v>
      </c>
      <c r="E81" s="8">
        <v>52.973205425074433</v>
      </c>
      <c r="F81" s="8">
        <v>87.061275275915534</v>
      </c>
      <c r="G81" s="8">
        <v>218.05482085967787</v>
      </c>
      <c r="H81" s="8">
        <v>179.56887238916175</v>
      </c>
      <c r="I81" s="8">
        <v>423.54561231386509</v>
      </c>
      <c r="J81" s="8">
        <v>187.73048752612931</v>
      </c>
      <c r="K81" s="8">
        <v>123.93166988921656</v>
      </c>
      <c r="L81" s="8">
        <v>232.14291131784856</v>
      </c>
      <c r="M81" s="40">
        <v>174.80893138610767</v>
      </c>
      <c r="N81" s="40">
        <v>225.67424255707493</v>
      </c>
      <c r="O81" s="40">
        <v>247.35548272651656</v>
      </c>
      <c r="P81" s="41">
        <v>255.6145025865508</v>
      </c>
    </row>
    <row r="82" spans="1:16" x14ac:dyDescent="0.3">
      <c r="A82" s="10" t="s">
        <v>64</v>
      </c>
      <c r="B82" s="1">
        <v>289</v>
      </c>
      <c r="C82" s="7">
        <v>144.15293649915853</v>
      </c>
      <c r="D82" s="8">
        <v>517.34757443793831</v>
      </c>
      <c r="E82" s="8">
        <v>864.01124710552438</v>
      </c>
      <c r="F82" s="8">
        <v>2685.6510786200902</v>
      </c>
      <c r="G82" s="8">
        <v>155.64855899748051</v>
      </c>
      <c r="H82" s="8">
        <v>240.24736498220267</v>
      </c>
      <c r="I82" s="8">
        <v>354.48261925258549</v>
      </c>
      <c r="J82" s="8">
        <v>195.36180815727278</v>
      </c>
      <c r="K82" s="8"/>
      <c r="L82" s="8">
        <v>244.30760536070525</v>
      </c>
      <c r="M82" s="40">
        <v>66.854826423527072</v>
      </c>
      <c r="N82" s="40">
        <v>218.79991837126326</v>
      </c>
      <c r="O82" s="40"/>
      <c r="P82" s="41">
        <v>204.12381141803695</v>
      </c>
    </row>
    <row r="83" spans="1:16" x14ac:dyDescent="0.3">
      <c r="A83" s="10" t="s">
        <v>63</v>
      </c>
      <c r="B83" s="1">
        <v>289</v>
      </c>
      <c r="C83" s="7"/>
      <c r="D83" s="8">
        <v>134.63758597052905</v>
      </c>
      <c r="E83" s="8">
        <v>221.02613298048297</v>
      </c>
      <c r="F83" s="8">
        <v>715.41656639774067</v>
      </c>
      <c r="G83" s="8"/>
      <c r="H83" s="8"/>
      <c r="I83" s="8">
        <v>106.34478577577565</v>
      </c>
      <c r="J83" s="8">
        <v>61.050565049147743</v>
      </c>
      <c r="K83" s="8"/>
      <c r="L83" s="8">
        <v>68.9332662428546</v>
      </c>
      <c r="M83" s="40"/>
      <c r="N83" s="40">
        <v>75.126542887799104</v>
      </c>
      <c r="O83" s="40"/>
      <c r="P83" s="41">
        <v>72.178915298720284</v>
      </c>
    </row>
    <row r="84" spans="1:16" x14ac:dyDescent="0.3">
      <c r="A84" s="10" t="s">
        <v>62</v>
      </c>
      <c r="B84" s="1">
        <v>289</v>
      </c>
      <c r="C84" s="7"/>
      <c r="D84" s="8"/>
      <c r="E84" s="8">
        <v>55.713198809130006</v>
      </c>
      <c r="F84" s="8">
        <v>221.43846102787211</v>
      </c>
      <c r="G84" s="8"/>
      <c r="H84" s="8"/>
      <c r="I84" s="8"/>
      <c r="J84" s="8"/>
      <c r="K84" s="8"/>
      <c r="L84" s="8"/>
      <c r="M84" s="40"/>
      <c r="N84" s="40"/>
      <c r="O84" s="40"/>
      <c r="P84" s="41">
        <v>47.812784656477127</v>
      </c>
    </row>
    <row r="85" spans="1:16" x14ac:dyDescent="0.3">
      <c r="A85" s="10" t="s">
        <v>61</v>
      </c>
      <c r="B85" s="1">
        <v>145</v>
      </c>
      <c r="C85" s="7">
        <v>99.617882946572976</v>
      </c>
      <c r="D85" s="8"/>
      <c r="E85" s="8">
        <v>585.44525305987429</v>
      </c>
      <c r="F85" s="8">
        <v>524.26028807453486</v>
      </c>
      <c r="G85" s="8">
        <v>79.78212300814252</v>
      </c>
      <c r="H85" s="8">
        <v>1198.7702195210522</v>
      </c>
      <c r="I85" s="8">
        <v>319.03435732732692</v>
      </c>
      <c r="J85" s="8">
        <v>982.40534258253581</v>
      </c>
      <c r="K85" s="8">
        <v>66.150023156302083</v>
      </c>
      <c r="L85" s="8">
        <v>370.00944380355776</v>
      </c>
      <c r="M85" s="40">
        <v>174.26094100558694</v>
      </c>
      <c r="N85" s="40"/>
      <c r="O85" s="40"/>
      <c r="P85" s="41">
        <v>186.65375548586263</v>
      </c>
    </row>
    <row r="86" spans="1:16" x14ac:dyDescent="0.3">
      <c r="A86" s="12" t="s">
        <v>60</v>
      </c>
      <c r="B86" s="1">
        <v>320</v>
      </c>
      <c r="C86" s="7"/>
      <c r="D86" s="8"/>
      <c r="E86" s="8"/>
      <c r="F86" s="8">
        <v>74.759138552144861</v>
      </c>
      <c r="G86" s="8"/>
      <c r="H86" s="8"/>
      <c r="I86" s="8"/>
      <c r="J86" s="8"/>
      <c r="K86" s="8"/>
      <c r="L86" s="8"/>
      <c r="M86" s="40"/>
      <c r="N86" s="40">
        <v>67.957604808309767</v>
      </c>
      <c r="O86" s="40"/>
      <c r="P86" s="41"/>
    </row>
    <row r="87" spans="1:16" x14ac:dyDescent="0.3">
      <c r="A87" s="10" t="s">
        <v>59</v>
      </c>
      <c r="B87" s="1">
        <v>100</v>
      </c>
      <c r="C87" s="7"/>
      <c r="D87" s="8"/>
      <c r="E87" s="8"/>
      <c r="F87" s="8"/>
      <c r="G87" s="8"/>
      <c r="H87" s="8"/>
      <c r="I87" s="8"/>
      <c r="J87" s="8">
        <v>79.87448927263496</v>
      </c>
      <c r="K87" s="8">
        <v>38.653929193742783</v>
      </c>
      <c r="L87" s="8">
        <v>83.632271544639764</v>
      </c>
      <c r="M87" s="40"/>
      <c r="N87" s="40">
        <v>45.174130363905341</v>
      </c>
      <c r="O87" s="40"/>
      <c r="P87" s="41"/>
    </row>
    <row r="88" spans="1:16" x14ac:dyDescent="0.3">
      <c r="A88" s="10" t="s">
        <v>58</v>
      </c>
      <c r="B88" s="1">
        <v>52</v>
      </c>
      <c r="C88" s="7">
        <v>165.24848818196222</v>
      </c>
      <c r="D88" s="8">
        <v>234.2906023581647</v>
      </c>
      <c r="E88" s="8">
        <v>59.366523321204106</v>
      </c>
      <c r="F88" s="8">
        <v>328.37241870372492</v>
      </c>
      <c r="G88" s="8">
        <v>73.419131602585139</v>
      </c>
      <c r="H88" s="8">
        <v>109.27061877527288</v>
      </c>
      <c r="I88" s="8">
        <v>339.81437293868538</v>
      </c>
      <c r="J88" s="8">
        <v>164.327770923956</v>
      </c>
      <c r="K88" s="8">
        <v>415.62936236158481</v>
      </c>
      <c r="L88" s="8">
        <v>217.44390601606338</v>
      </c>
      <c r="M88" s="40">
        <v>108.50209534310132</v>
      </c>
      <c r="N88" s="40">
        <v>217.62146279655269</v>
      </c>
      <c r="O88" s="40">
        <v>269.89627012125908</v>
      </c>
      <c r="P88" s="41">
        <v>130.56568117730293</v>
      </c>
    </row>
    <row r="89" spans="1:16" x14ac:dyDescent="0.3">
      <c r="A89" s="10" t="s">
        <v>57</v>
      </c>
      <c r="B89" s="1">
        <v>105</v>
      </c>
      <c r="C89" s="7">
        <v>160.56058780800586</v>
      </c>
      <c r="D89" s="8">
        <v>468.58120471632941</v>
      </c>
      <c r="E89" s="8">
        <v>295.00595434998348</v>
      </c>
      <c r="F89" s="8">
        <v>217.65318818978884</v>
      </c>
      <c r="G89" s="8">
        <v>221.72577743980713</v>
      </c>
      <c r="H89" s="8">
        <v>408.59318284704182</v>
      </c>
      <c r="I89" s="8">
        <v>669.54432653656443</v>
      </c>
      <c r="J89" s="8">
        <v>908.25434378325838</v>
      </c>
      <c r="K89" s="8">
        <v>280.24098665463521</v>
      </c>
      <c r="L89" s="8">
        <v>503.31421602319568</v>
      </c>
      <c r="M89" s="40">
        <v>383.59326636449958</v>
      </c>
      <c r="N89" s="40">
        <v>756.27386507051096</v>
      </c>
      <c r="O89" s="40">
        <v>344.04359707764894</v>
      </c>
      <c r="P89" s="41">
        <v>598.11954651996871</v>
      </c>
    </row>
    <row r="90" spans="1:16" x14ac:dyDescent="0.3">
      <c r="A90" s="10" t="s">
        <v>56</v>
      </c>
      <c r="B90" s="1">
        <v>50</v>
      </c>
      <c r="C90" s="7">
        <v>540.28051809847227</v>
      </c>
      <c r="D90" s="8">
        <v>2253.8543919161002</v>
      </c>
      <c r="E90" s="8">
        <v>1092.3440291101556</v>
      </c>
      <c r="F90" s="8">
        <v>1078.8027588537359</v>
      </c>
      <c r="G90" s="8">
        <v>1747.864793018877</v>
      </c>
      <c r="H90" s="8">
        <v>1991.2905313155259</v>
      </c>
      <c r="I90" s="8">
        <v>4916.0016344106398</v>
      </c>
      <c r="J90" s="8">
        <v>3416.5422465629304</v>
      </c>
      <c r="K90" s="8">
        <v>1562.4954264810872</v>
      </c>
      <c r="L90" s="8">
        <v>2902.8001159766786</v>
      </c>
      <c r="M90" s="40">
        <v>1874.1271013808409</v>
      </c>
      <c r="N90" s="40">
        <v>2241.6189123619638</v>
      </c>
      <c r="O90" s="40">
        <v>978.151537208695</v>
      </c>
      <c r="P90" s="41">
        <v>1896.880283582929</v>
      </c>
    </row>
    <row r="91" spans="1:16" x14ac:dyDescent="0.3">
      <c r="A91" s="10" t="s">
        <v>55</v>
      </c>
      <c r="B91" s="1">
        <v>65</v>
      </c>
      <c r="C91" s="7"/>
      <c r="D91" s="8"/>
      <c r="E91" s="8"/>
      <c r="F91" s="8">
        <v>52.047501523645153</v>
      </c>
      <c r="G91" s="8"/>
      <c r="H91" s="8">
        <v>91.264399428557482</v>
      </c>
      <c r="I91" s="8">
        <v>146.07128620925505</v>
      </c>
      <c r="J91" s="8">
        <v>120.57486597206679</v>
      </c>
      <c r="K91" s="8"/>
      <c r="L91" s="8">
        <v>120.63321592499554</v>
      </c>
      <c r="M91" s="40"/>
      <c r="N91" s="40"/>
      <c r="O91" s="40"/>
      <c r="P91" s="41"/>
    </row>
    <row r="92" spans="1:16" x14ac:dyDescent="0.3">
      <c r="A92" s="10" t="s">
        <v>54</v>
      </c>
      <c r="B92" s="1">
        <v>120</v>
      </c>
      <c r="C92" s="7"/>
      <c r="D92" s="8">
        <v>95</v>
      </c>
      <c r="E92" s="8"/>
      <c r="F92" s="8"/>
      <c r="G92" s="8"/>
      <c r="H92" s="8"/>
      <c r="I92" s="8">
        <v>124.83288790058721</v>
      </c>
      <c r="J92" s="8">
        <v>56.471772670461661</v>
      </c>
      <c r="K92" s="8"/>
      <c r="L92" s="8">
        <v>93.769516580353681</v>
      </c>
      <c r="M92" s="40"/>
      <c r="N92" s="40"/>
      <c r="O92" s="40"/>
      <c r="P92" s="41">
        <v>79.994466636798265</v>
      </c>
    </row>
    <row r="93" spans="1:16" x14ac:dyDescent="0.3">
      <c r="A93" s="12" t="s">
        <v>53</v>
      </c>
      <c r="B93" s="1">
        <v>300</v>
      </c>
      <c r="C93" s="7"/>
      <c r="D93" s="8"/>
      <c r="E93" s="8"/>
      <c r="F93" s="8"/>
      <c r="G93" s="8"/>
      <c r="H93" s="8"/>
      <c r="I93" s="8"/>
      <c r="J93" s="8"/>
      <c r="K93" s="8"/>
      <c r="L93" s="8"/>
      <c r="M93" s="40">
        <v>81.650566697586342</v>
      </c>
      <c r="N93" s="40"/>
      <c r="O93" s="40">
        <v>86.604077885063347</v>
      </c>
      <c r="P93" s="41"/>
    </row>
    <row r="94" spans="1:16" x14ac:dyDescent="0.3">
      <c r="A94" s="10" t="s">
        <v>52</v>
      </c>
      <c r="B94" s="1">
        <v>120</v>
      </c>
      <c r="C94" s="7">
        <v>107.82170860099663</v>
      </c>
      <c r="D94" s="8">
        <v>184.46409416434688</v>
      </c>
      <c r="E94" s="8">
        <v>105.94641085014887</v>
      </c>
      <c r="F94" s="8">
        <v>205.35105146601816</v>
      </c>
      <c r="G94" s="8">
        <v>98.871097224814648</v>
      </c>
      <c r="H94" s="8">
        <v>89.291115116588671</v>
      </c>
      <c r="I94" s="8">
        <v>264.63961057994743</v>
      </c>
      <c r="J94" s="8">
        <v>526.81550090327073</v>
      </c>
      <c r="K94" s="8">
        <v>77.805976031734829</v>
      </c>
      <c r="L94" s="8">
        <v>159.66160931249411</v>
      </c>
      <c r="M94" s="40">
        <v>244.12971452197795</v>
      </c>
      <c r="N94" s="40">
        <v>232.54856674288663</v>
      </c>
      <c r="O94" s="40">
        <v>102.61990050764356</v>
      </c>
      <c r="P94" s="41">
        <v>309.40388532508757</v>
      </c>
    </row>
    <row r="95" spans="1:16" x14ac:dyDescent="0.3">
      <c r="A95" s="12" t="s">
        <v>51</v>
      </c>
      <c r="B95" s="1">
        <v>300</v>
      </c>
      <c r="C95" s="7"/>
      <c r="D95" s="8"/>
      <c r="E95" s="8"/>
      <c r="F95" s="8"/>
      <c r="G95" s="8"/>
      <c r="H95" s="8"/>
      <c r="I95" s="8"/>
      <c r="J95" s="8"/>
      <c r="K95" s="8"/>
      <c r="L95" s="8"/>
      <c r="M95" s="40"/>
      <c r="N95" s="40"/>
      <c r="O95" s="40"/>
      <c r="P95" s="41"/>
    </row>
    <row r="96" spans="1:16" x14ac:dyDescent="0.3">
      <c r="A96" s="12" t="s">
        <v>158</v>
      </c>
      <c r="B96" s="1">
        <v>18</v>
      </c>
      <c r="C96" s="7"/>
      <c r="D96" s="8"/>
      <c r="E96" s="8"/>
      <c r="F96" s="8"/>
      <c r="G96" s="8"/>
      <c r="H96" s="8"/>
      <c r="I96" s="8"/>
      <c r="J96" s="8"/>
      <c r="K96" s="8"/>
      <c r="L96" s="8"/>
      <c r="M96" s="40"/>
      <c r="N96" s="40"/>
      <c r="O96" s="40"/>
      <c r="P96" s="41"/>
    </row>
    <row r="97" spans="1:16" x14ac:dyDescent="0.3">
      <c r="A97" s="10" t="s">
        <v>50</v>
      </c>
      <c r="B97" s="1">
        <v>21</v>
      </c>
      <c r="C97" s="7">
        <v>219.15934248246054</v>
      </c>
      <c r="D97" s="8"/>
      <c r="E97" s="8">
        <v>86.766457161759845</v>
      </c>
      <c r="F97" s="8">
        <v>198.72682399937241</v>
      </c>
      <c r="G97" s="8">
        <v>160.2984373323109</v>
      </c>
      <c r="H97" s="8"/>
      <c r="I97" s="8">
        <v>122.84656287891325</v>
      </c>
      <c r="J97" s="8">
        <v>66.646866845319622</v>
      </c>
      <c r="K97" s="8">
        <v>35.067482155148092</v>
      </c>
      <c r="L97" s="8">
        <v>163.20964507499397</v>
      </c>
      <c r="M97" s="40">
        <v>323.86231488774177</v>
      </c>
      <c r="N97" s="40">
        <v>341.75211666606651</v>
      </c>
      <c r="O97" s="40">
        <v>521.99718177298462</v>
      </c>
      <c r="P97" s="41">
        <v>568.00668695266813</v>
      </c>
    </row>
    <row r="98" spans="1:16" x14ac:dyDescent="0.3">
      <c r="A98" s="10" t="s">
        <v>49</v>
      </c>
      <c r="B98" s="1">
        <v>27</v>
      </c>
      <c r="C98" s="7"/>
      <c r="D98" s="8"/>
      <c r="E98" s="8">
        <v>60.279854449222626</v>
      </c>
      <c r="F98" s="8">
        <v>57.725410780770083</v>
      </c>
      <c r="G98" s="8"/>
      <c r="H98" s="8">
        <v>84.35790433666665</v>
      </c>
      <c r="I98" s="8">
        <v>217.57898698951797</v>
      </c>
      <c r="J98" s="8">
        <v>102.25969645732246</v>
      </c>
      <c r="K98" s="8">
        <v>17.135246962174637</v>
      </c>
      <c r="L98" s="8">
        <v>47.138189416069686</v>
      </c>
      <c r="M98" s="40">
        <v>268.65228405027989</v>
      </c>
      <c r="N98" s="40">
        <v>175.68808526310141</v>
      </c>
      <c r="O98" s="40"/>
      <c r="P98" s="41">
        <v>337.44792247936743</v>
      </c>
    </row>
    <row r="99" spans="1:16" x14ac:dyDescent="0.3">
      <c r="A99" s="10" t="s">
        <v>48</v>
      </c>
      <c r="B99" s="1">
        <v>43</v>
      </c>
      <c r="C99" s="7">
        <v>889.52909595822223</v>
      </c>
      <c r="D99" s="8">
        <v>2860.2535980195853</v>
      </c>
      <c r="E99" s="8">
        <v>1092.3440291101556</v>
      </c>
      <c r="F99" s="8">
        <v>3505.1626480651212</v>
      </c>
      <c r="G99" s="8">
        <v>840.40432641092457</v>
      </c>
      <c r="H99" s="8">
        <v>585.57211957674451</v>
      </c>
      <c r="I99" s="8">
        <v>1392.4138401934533</v>
      </c>
      <c r="J99" s="8">
        <v>1391.4441284118257</v>
      </c>
      <c r="K99" s="8">
        <v>1446.5336388998589</v>
      </c>
      <c r="L99" s="8">
        <v>1082.4043386883529</v>
      </c>
      <c r="M99" s="40">
        <v>1255.4459617729551</v>
      </c>
      <c r="N99" s="40">
        <v>2406.0134650340888</v>
      </c>
      <c r="O99" s="40">
        <v>879.68388701060928</v>
      </c>
      <c r="P99" s="41">
        <v>2048.3640580474407</v>
      </c>
    </row>
    <row r="100" spans="1:16" x14ac:dyDescent="0.3">
      <c r="A100" s="10" t="s">
        <v>47</v>
      </c>
      <c r="B100" s="1">
        <v>43</v>
      </c>
      <c r="C100" s="7">
        <v>117.19750934890938</v>
      </c>
      <c r="D100" s="8">
        <v>263.97447958001362</v>
      </c>
      <c r="E100" s="8">
        <v>184.49288785974198</v>
      </c>
      <c r="F100" s="8">
        <v>608.48260872188791</v>
      </c>
      <c r="G100" s="8">
        <v>370.03242327702912</v>
      </c>
      <c r="H100" s="8">
        <v>164.76924004939568</v>
      </c>
      <c r="I100" s="8">
        <v>611.17692974583701</v>
      </c>
      <c r="J100" s="8">
        <v>925.42481520333115</v>
      </c>
      <c r="K100" s="8">
        <v>66.9470113871009</v>
      </c>
      <c r="L100" s="8">
        <v>441.98388355712655</v>
      </c>
      <c r="M100" s="40">
        <v>436.20034289448807</v>
      </c>
      <c r="N100" s="40">
        <v>59.708415785335752</v>
      </c>
      <c r="O100" s="40">
        <v>144.14240360322188</v>
      </c>
      <c r="P100" s="41">
        <v>146.31171843196006</v>
      </c>
    </row>
    <row r="101" spans="1:16" x14ac:dyDescent="0.3">
      <c r="A101" s="10" t="s">
        <v>46</v>
      </c>
      <c r="B101" s="1">
        <v>53</v>
      </c>
      <c r="C101" s="7">
        <v>23505.132475017264</v>
      </c>
      <c r="D101" s="8">
        <v>4255.3958274464849</v>
      </c>
      <c r="E101" s="8">
        <v>543.43202117102214</v>
      </c>
      <c r="F101" s="8">
        <v>454.23274056999406</v>
      </c>
      <c r="G101" s="8">
        <v>9433.8689500548389</v>
      </c>
      <c r="H101" s="8">
        <v>7277.7192030799688</v>
      </c>
      <c r="I101" s="8">
        <v>18915.620387168783</v>
      </c>
      <c r="J101" s="8">
        <v>16722.512899024681</v>
      </c>
      <c r="K101" s="8">
        <v>7023.0602897992048</v>
      </c>
      <c r="L101" s="8">
        <v>10555.659824563003</v>
      </c>
      <c r="M101" s="40">
        <v>595.80254122114593</v>
      </c>
      <c r="N101" s="40">
        <v>9613.8405784888637</v>
      </c>
      <c r="O101" s="40">
        <v>7860.3581306468886</v>
      </c>
      <c r="P101" s="41">
        <v>290.55461445089946</v>
      </c>
    </row>
    <row r="102" spans="1:16" x14ac:dyDescent="0.3">
      <c r="A102" s="10" t="s">
        <v>45</v>
      </c>
      <c r="B102" s="1" t="s">
        <v>44</v>
      </c>
      <c r="C102" s="7">
        <v>208.61156664105869</v>
      </c>
      <c r="D102" s="8">
        <v>988.04905609868547</v>
      </c>
      <c r="E102" s="8">
        <v>549.82533906715184</v>
      </c>
      <c r="F102" s="8">
        <v>708.79233893109495</v>
      </c>
      <c r="G102" s="8">
        <v>509.52877332194089</v>
      </c>
      <c r="H102" s="8">
        <v>431.65594324317726</v>
      </c>
      <c r="I102" s="8">
        <v>1031.0554804812271</v>
      </c>
      <c r="J102" s="8">
        <v>1279.518092488388</v>
      </c>
      <c r="K102" s="8">
        <v>689.79331375637901</v>
      </c>
      <c r="L102" s="8">
        <v>642.57461970131556</v>
      </c>
      <c r="M102" s="40">
        <v>575.93788992727013</v>
      </c>
      <c r="N102" s="40">
        <v>1457.9459551794318</v>
      </c>
      <c r="O102" s="40">
        <v>340.48452538374221</v>
      </c>
      <c r="P102" s="41">
        <v>478.58758487877583</v>
      </c>
    </row>
    <row r="103" spans="1:16" x14ac:dyDescent="0.3">
      <c r="A103" s="12" t="s">
        <v>153</v>
      </c>
      <c r="B103" s="1" t="s">
        <v>44</v>
      </c>
      <c r="C103" s="7"/>
      <c r="D103" s="8"/>
      <c r="E103" s="8"/>
      <c r="F103" s="8"/>
      <c r="G103" s="8"/>
      <c r="H103" s="8"/>
      <c r="I103" s="8"/>
      <c r="J103" s="8"/>
      <c r="K103" s="8"/>
      <c r="L103" s="8"/>
      <c r="M103" s="40"/>
      <c r="N103" s="40"/>
      <c r="O103" s="40"/>
      <c r="P103" s="41"/>
    </row>
    <row r="104" spans="1:16" x14ac:dyDescent="0.3">
      <c r="A104" s="10" t="s">
        <v>43</v>
      </c>
      <c r="B104" s="1" t="s">
        <v>42</v>
      </c>
      <c r="C104" s="7">
        <v>404.33140725373738</v>
      </c>
      <c r="D104" s="8">
        <v>1265.8053358174147</v>
      </c>
      <c r="E104" s="8">
        <v>613.75851802844863</v>
      </c>
      <c r="F104" s="8">
        <v>4716.4499562517722</v>
      </c>
      <c r="G104" s="8">
        <v>71.461288093182873</v>
      </c>
      <c r="H104" s="8">
        <v>132.21004890191028</v>
      </c>
      <c r="I104" s="8">
        <v>238.35900260087644</v>
      </c>
      <c r="J104" s="8">
        <v>467.54557733472313</v>
      </c>
      <c r="K104" s="8">
        <v>237.10399866264905</v>
      </c>
      <c r="L104" s="8">
        <v>315.77518286248835</v>
      </c>
      <c r="M104" s="40">
        <v>96.446306971645612</v>
      </c>
      <c r="N104" s="40">
        <v>286.65931854834713</v>
      </c>
      <c r="O104" s="40">
        <v>103.8062577389458</v>
      </c>
      <c r="P104" s="41">
        <v>162.74736315762408</v>
      </c>
    </row>
    <row r="105" spans="1:16" x14ac:dyDescent="0.3">
      <c r="A105" s="10" t="s">
        <v>41</v>
      </c>
      <c r="B105" s="1">
        <v>190</v>
      </c>
      <c r="C105" s="7">
        <v>87.898132011682037</v>
      </c>
      <c r="D105" s="8">
        <v>1801.1752642829042</v>
      </c>
      <c r="E105" s="8">
        <v>316.92590142242807</v>
      </c>
      <c r="F105" s="8">
        <v>192.10259653272666</v>
      </c>
      <c r="G105" s="8">
        <v>1338.17338538944</v>
      </c>
      <c r="H105" s="8">
        <v>113.463847938233</v>
      </c>
      <c r="I105" s="8">
        <v>515.2221517757406</v>
      </c>
      <c r="J105" s="8">
        <v>228.68524157993258</v>
      </c>
      <c r="K105" s="8">
        <v>172.946446338334</v>
      </c>
      <c r="L105" s="8">
        <v>99.851863633178198</v>
      </c>
      <c r="M105" s="40">
        <v>609.36530313903359</v>
      </c>
      <c r="N105" s="40">
        <v>232.35215748043487</v>
      </c>
      <c r="O105" s="40">
        <v>143.54922498757077</v>
      </c>
      <c r="P105" s="41">
        <v>506.63162203305569</v>
      </c>
    </row>
    <row r="106" spans="1:16" x14ac:dyDescent="0.3">
      <c r="A106" s="10" t="s">
        <v>40</v>
      </c>
      <c r="B106" s="1" t="s">
        <v>38</v>
      </c>
      <c r="C106" s="7">
        <v>277.75809715691526</v>
      </c>
      <c r="D106" s="8">
        <v>321.2219570792937</v>
      </c>
      <c r="E106" s="8">
        <v>205.49950380416806</v>
      </c>
      <c r="F106" s="8">
        <v>321.74819123707914</v>
      </c>
      <c r="G106" s="8">
        <v>109.02741042983894</v>
      </c>
      <c r="H106" s="8"/>
      <c r="I106" s="8">
        <v>172.19909995588958</v>
      </c>
      <c r="J106" s="8">
        <v>159.24022383652704</v>
      </c>
      <c r="K106" s="8">
        <v>221.76197521977176</v>
      </c>
      <c r="L106" s="8">
        <v>100.99230366829984</v>
      </c>
      <c r="M106" s="40">
        <v>240.56777704859331</v>
      </c>
      <c r="N106" s="40">
        <v>290.68570842860828</v>
      </c>
      <c r="O106" s="40">
        <v>164.01388722753435</v>
      </c>
      <c r="P106" s="41">
        <v>161.48308279411145</v>
      </c>
    </row>
    <row r="107" spans="1:16" x14ac:dyDescent="0.3">
      <c r="A107" s="10" t="s">
        <v>39</v>
      </c>
      <c r="B107" s="1" t="s">
        <v>38</v>
      </c>
      <c r="C107" s="7">
        <v>411.3632578146719</v>
      </c>
      <c r="D107" s="8">
        <v>833.2688391561876</v>
      </c>
      <c r="E107" s="8">
        <v>329.71253721468742</v>
      </c>
      <c r="F107" s="8">
        <v>484.51492327466036</v>
      </c>
      <c r="G107" s="8">
        <v>308.36035273085758</v>
      </c>
      <c r="H107" s="8">
        <v>293.77270194435664</v>
      </c>
      <c r="I107" s="8">
        <v>483.74653989383</v>
      </c>
      <c r="J107" s="8">
        <v>475.94003002898097</v>
      </c>
      <c r="K107" s="8">
        <v>222.75821050827028</v>
      </c>
      <c r="L107" s="8">
        <v>407.01038818391351</v>
      </c>
      <c r="M107" s="40">
        <v>338.93205035206142</v>
      </c>
      <c r="N107" s="40">
        <v>333.69933690554421</v>
      </c>
      <c r="O107" s="40">
        <v>340.03964142200385</v>
      </c>
      <c r="P107" s="41">
        <v>373.76724928572986</v>
      </c>
    </row>
    <row r="108" spans="1:16" x14ac:dyDescent="0.3">
      <c r="A108" s="10" t="s">
        <v>37</v>
      </c>
      <c r="B108" s="1">
        <v>110</v>
      </c>
      <c r="C108" s="7"/>
      <c r="D108" s="8"/>
      <c r="E108" s="8">
        <v>115.0797221303341</v>
      </c>
      <c r="F108" s="8">
        <v>106.93395767585278</v>
      </c>
      <c r="G108" s="8"/>
      <c r="H108" s="8">
        <v>63.145097983001932</v>
      </c>
      <c r="I108" s="8"/>
      <c r="J108" s="8"/>
      <c r="K108" s="8"/>
      <c r="L108" s="8">
        <v>51.193087430355249</v>
      </c>
      <c r="M108" s="40">
        <v>142.8884917207761</v>
      </c>
      <c r="N108" s="40">
        <v>110.28380086666456</v>
      </c>
      <c r="O108" s="40"/>
      <c r="P108" s="41">
        <v>134.70332600334422</v>
      </c>
    </row>
    <row r="109" spans="1:16" x14ac:dyDescent="0.3">
      <c r="A109" s="10" t="s">
        <v>36</v>
      </c>
      <c r="B109" s="1">
        <v>110</v>
      </c>
      <c r="C109" s="7">
        <v>205.0956413605914</v>
      </c>
      <c r="D109" s="8">
        <v>274.5758643021025</v>
      </c>
      <c r="E109" s="8">
        <v>442.96559708898445</v>
      </c>
      <c r="F109" s="8">
        <v>1626.7210021662913</v>
      </c>
      <c r="G109" s="8">
        <v>134.11228039405552</v>
      </c>
      <c r="H109" s="8">
        <v>108.53063715828458</v>
      </c>
      <c r="I109" s="8">
        <v>190.68720208070116</v>
      </c>
      <c r="J109" s="8">
        <v>223.85207184687505</v>
      </c>
      <c r="K109" s="8">
        <v>121.83957578336965</v>
      </c>
      <c r="L109" s="8">
        <v>269.14385569820433</v>
      </c>
      <c r="M109" s="40">
        <v>220.2921329693269</v>
      </c>
      <c r="N109" s="40">
        <v>393.21134342842822</v>
      </c>
      <c r="O109" s="40">
        <v>212.95112301875167</v>
      </c>
      <c r="P109" s="41">
        <v>337.44792247936743</v>
      </c>
    </row>
    <row r="110" spans="1:16" x14ac:dyDescent="0.3">
      <c r="A110" s="10" t="s">
        <v>35</v>
      </c>
      <c r="B110" s="1">
        <v>85</v>
      </c>
      <c r="C110" s="7">
        <v>84.382206731214751</v>
      </c>
      <c r="D110" s="8">
        <v>217.32838680282245</v>
      </c>
      <c r="E110" s="8">
        <v>315.09923916639099</v>
      </c>
      <c r="F110" s="8">
        <v>489.24651432226449</v>
      </c>
      <c r="G110" s="8">
        <v>109.14977564917658</v>
      </c>
      <c r="H110" s="8">
        <v>183.02211993510716</v>
      </c>
      <c r="I110" s="8">
        <v>167.46247875035934</v>
      </c>
      <c r="J110" s="8">
        <v>159.74897854526992</v>
      </c>
      <c r="K110" s="8">
        <v>43.93397622278497</v>
      </c>
      <c r="L110" s="8">
        <v>196.28240700401059</v>
      </c>
      <c r="M110" s="40">
        <v>130.42171056392985</v>
      </c>
      <c r="N110" s="40">
        <v>73.45706415695912</v>
      </c>
      <c r="O110" s="40"/>
      <c r="P110" s="41">
        <v>157.23050338956901</v>
      </c>
    </row>
    <row r="111" spans="1:16" x14ac:dyDescent="0.3">
      <c r="A111" s="10" t="s">
        <v>34</v>
      </c>
      <c r="B111" s="1">
        <v>54</v>
      </c>
      <c r="C111" s="7">
        <v>400.8154819732701</v>
      </c>
      <c r="D111" s="8">
        <v>1107.84470345829</v>
      </c>
      <c r="E111" s="8">
        <v>743.45153820707912</v>
      </c>
      <c r="F111" s="8">
        <v>1027.7015755396117</v>
      </c>
      <c r="G111" s="8">
        <v>1006.0868333940916</v>
      </c>
      <c r="H111" s="8">
        <v>890.19788523692955</v>
      </c>
      <c r="I111" s="8">
        <v>1374.5369149983876</v>
      </c>
      <c r="J111" s="8">
        <v>1353.2875252561082</v>
      </c>
      <c r="K111" s="8">
        <v>648.64879634138993</v>
      </c>
      <c r="L111" s="8">
        <v>1408.0633354606623</v>
      </c>
      <c r="M111" s="40">
        <v>1480.2590153815779</v>
      </c>
      <c r="N111" s="40">
        <v>847.99699063548394</v>
      </c>
      <c r="O111" s="40">
        <v>751.40901137605476</v>
      </c>
      <c r="P111" s="41">
        <v>654.8972282995353</v>
      </c>
    </row>
    <row r="112" spans="1:16" x14ac:dyDescent="0.3">
      <c r="A112" s="10" t="s">
        <v>33</v>
      </c>
      <c r="B112" s="1">
        <v>54</v>
      </c>
      <c r="C112" s="7">
        <v>97.273932759594786</v>
      </c>
      <c r="D112" s="8">
        <v>304.25974152395145</v>
      </c>
      <c r="E112" s="8">
        <v>220.11280185246446</v>
      </c>
      <c r="F112" s="8">
        <v>288.62705390385042</v>
      </c>
      <c r="G112" s="8">
        <v>318.63903115521953</v>
      </c>
      <c r="H112" s="8">
        <v>247.64718115208569</v>
      </c>
      <c r="I112" s="8">
        <v>370.37321942597725</v>
      </c>
      <c r="J112" s="8">
        <v>409.54754053803276</v>
      </c>
      <c r="K112" s="8">
        <v>127.91661104321066</v>
      </c>
      <c r="L112" s="8">
        <v>407.01038818391351</v>
      </c>
      <c r="M112" s="40">
        <v>443.32421784125739</v>
      </c>
      <c r="N112" s="40">
        <v>177.9467917812967</v>
      </c>
      <c r="O112" s="40">
        <v>250.32137580477215</v>
      </c>
      <c r="P112" s="41">
        <v>191.02126946890621</v>
      </c>
    </row>
    <row r="113" spans="1:16" x14ac:dyDescent="0.3">
      <c r="A113" s="10" t="s">
        <v>32</v>
      </c>
      <c r="B113" s="1">
        <v>150</v>
      </c>
      <c r="C113" s="7">
        <v>91.414057292149309</v>
      </c>
      <c r="D113" s="8">
        <v>222.62907916386689</v>
      </c>
      <c r="E113" s="8">
        <v>167.13959642739002</v>
      </c>
      <c r="F113" s="8">
        <v>872.50538917819699</v>
      </c>
      <c r="G113" s="8"/>
      <c r="H113" s="8">
        <v>78.438335143333703</v>
      </c>
      <c r="I113" s="8">
        <v>81.897733858594194</v>
      </c>
      <c r="J113" s="8">
        <v>155.678943387532</v>
      </c>
      <c r="K113" s="8"/>
      <c r="L113" s="8">
        <v>115.564593433713</v>
      </c>
      <c r="M113" s="40"/>
      <c r="N113" s="40">
        <v>119.22042230821975</v>
      </c>
      <c r="O113" s="40"/>
      <c r="P113" s="41">
        <v>103.44112065103225</v>
      </c>
    </row>
    <row r="114" spans="1:16" x14ac:dyDescent="0.3">
      <c r="A114" s="10" t="s">
        <v>31</v>
      </c>
      <c r="B114" s="1">
        <v>21</v>
      </c>
      <c r="C114" s="7">
        <v>658.65000254087067</v>
      </c>
      <c r="D114" s="8">
        <v>1373.9394599827215</v>
      </c>
      <c r="E114" s="8">
        <v>456.66556400926231</v>
      </c>
      <c r="F114" s="8">
        <v>407.86314830347385</v>
      </c>
      <c r="G114" s="8">
        <v>545.13705214919469</v>
      </c>
      <c r="H114" s="8">
        <v>270.33995073972704</v>
      </c>
      <c r="I114" s="8">
        <v>526.83451344091156</v>
      </c>
      <c r="J114" s="8">
        <v>259.97365616762079</v>
      </c>
      <c r="K114" s="8">
        <v>339.91548043569685</v>
      </c>
      <c r="L114" s="8">
        <v>526.62987960533769</v>
      </c>
      <c r="M114" s="40">
        <v>613.06423820754844</v>
      </c>
      <c r="N114" s="40">
        <v>478.45296333249308</v>
      </c>
      <c r="O114" s="40">
        <v>740.88009094824747</v>
      </c>
      <c r="P114" s="41">
        <v>300.89872651600268</v>
      </c>
    </row>
    <row r="115" spans="1:16" x14ac:dyDescent="0.3">
      <c r="A115" s="10" t="s">
        <v>30</v>
      </c>
      <c r="B115" s="1">
        <v>110</v>
      </c>
      <c r="C115" s="7">
        <v>63.286655048411063</v>
      </c>
      <c r="D115" s="8">
        <v>58.30761597148895</v>
      </c>
      <c r="E115" s="8">
        <v>33</v>
      </c>
      <c r="F115" s="8">
        <v>33</v>
      </c>
      <c r="G115" s="8"/>
      <c r="H115" s="8"/>
      <c r="I115" s="8"/>
      <c r="J115" s="8"/>
      <c r="K115" s="8"/>
      <c r="L115" s="8"/>
      <c r="M115" s="40">
        <v>128.64074182723755</v>
      </c>
      <c r="N115" s="40">
        <v>165.67121287806154</v>
      </c>
      <c r="O115" s="40">
        <v>155.7093866084187</v>
      </c>
      <c r="P115" s="41">
        <v>214.6977926401425</v>
      </c>
    </row>
    <row r="116" spans="1:16" x14ac:dyDescent="0.3">
      <c r="A116" s="10" t="s">
        <v>154</v>
      </c>
      <c r="B116" s="1">
        <v>110</v>
      </c>
      <c r="C116" s="7"/>
      <c r="D116" s="8">
        <v>104.95370874868011</v>
      </c>
      <c r="E116" s="8"/>
      <c r="F116" s="8"/>
      <c r="G116" s="8"/>
      <c r="H116" s="8"/>
      <c r="I116" s="8">
        <v>74.257996964119201</v>
      </c>
      <c r="J116" s="8"/>
      <c r="K116" s="8"/>
      <c r="L116" s="8"/>
      <c r="M116" s="40"/>
      <c r="N116" s="40">
        <v>95.553106182782386</v>
      </c>
      <c r="O116" s="40"/>
      <c r="P116" s="41"/>
    </row>
    <row r="117" spans="1:16" x14ac:dyDescent="0.3">
      <c r="A117" s="10" t="s">
        <v>29</v>
      </c>
      <c r="B117" s="1">
        <v>110</v>
      </c>
      <c r="C117" s="7"/>
      <c r="D117" s="8">
        <v>314.86112624604033</v>
      </c>
      <c r="E117" s="8"/>
      <c r="F117" s="8">
        <v>125.86032186626919</v>
      </c>
      <c r="G117" s="8">
        <v>64.608835810274925</v>
      </c>
      <c r="H117" s="8"/>
      <c r="I117" s="8">
        <v>103.9000780567923</v>
      </c>
      <c r="J117" s="8"/>
      <c r="K117" s="8">
        <v>92.649881830362858</v>
      </c>
      <c r="L117" s="8">
        <v>365.44768353748651</v>
      </c>
      <c r="M117" s="40"/>
      <c r="N117" s="40">
        <v>218.0142813214562</v>
      </c>
      <c r="O117" s="40"/>
      <c r="P117" s="41">
        <v>107.11902716306895</v>
      </c>
    </row>
    <row r="118" spans="1:16" x14ac:dyDescent="0.3">
      <c r="A118" s="10" t="s">
        <v>28</v>
      </c>
      <c r="B118" s="1">
        <v>61</v>
      </c>
      <c r="C118" s="7">
        <v>387.92375594489005</v>
      </c>
      <c r="D118" s="8">
        <v>978.50780984880544</v>
      </c>
      <c r="E118" s="8">
        <v>251.16606020509428</v>
      </c>
      <c r="F118" s="8">
        <v>684.1880654835536</v>
      </c>
      <c r="G118" s="8">
        <v>640.70428845189292</v>
      </c>
      <c r="H118" s="8">
        <v>203.61827494128161</v>
      </c>
      <c r="I118" s="8">
        <v>796.3635394588257</v>
      </c>
      <c r="J118" s="8">
        <v>437.52904951889218</v>
      </c>
      <c r="K118" s="8">
        <v>574.52889087709957</v>
      </c>
      <c r="L118" s="8">
        <v>353.78985174641548</v>
      </c>
      <c r="M118" s="40">
        <v>378.11336255929245</v>
      </c>
      <c r="N118" s="40">
        <v>477.47091702023425</v>
      </c>
      <c r="O118" s="40">
        <v>380.22749263236716</v>
      </c>
      <c r="P118" s="41">
        <v>579.8449485382863</v>
      </c>
    </row>
    <row r="119" spans="1:16" x14ac:dyDescent="0.3">
      <c r="A119" s="10" t="s">
        <v>27</v>
      </c>
      <c r="B119" s="1">
        <v>200</v>
      </c>
      <c r="C119" s="7"/>
      <c r="D119" s="8">
        <v>76.329969999040088</v>
      </c>
      <c r="E119" s="8">
        <v>189.97287462785314</v>
      </c>
      <c r="F119" s="8">
        <v>315.12396377043342</v>
      </c>
      <c r="G119" s="8"/>
      <c r="H119" s="8"/>
      <c r="I119" s="8">
        <v>95.954777973333904</v>
      </c>
      <c r="J119" s="8">
        <v>66.646866845319622</v>
      </c>
      <c r="K119" s="8"/>
      <c r="L119" s="8">
        <v>81.339796332857105</v>
      </c>
      <c r="M119" s="40">
        <v>60.82693223779922</v>
      </c>
      <c r="N119" s="40">
        <v>154.77049881198874</v>
      </c>
      <c r="O119" s="40"/>
      <c r="P119" s="41">
        <v>58.846504192587233</v>
      </c>
    </row>
    <row r="120" spans="1:16" x14ac:dyDescent="0.3">
      <c r="A120" s="10" t="s">
        <v>26</v>
      </c>
      <c r="B120" s="1">
        <v>90</v>
      </c>
      <c r="C120" s="7">
        <v>60.94270486143288</v>
      </c>
      <c r="D120" s="8">
        <v>422.99525041134712</v>
      </c>
      <c r="E120" s="8">
        <v>323.31921931855771</v>
      </c>
      <c r="F120" s="8">
        <v>52.993819733165978</v>
      </c>
      <c r="G120" s="8">
        <v>327.93878782488031</v>
      </c>
      <c r="H120" s="8">
        <v>99.650857754424919</v>
      </c>
      <c r="I120" s="8">
        <v>683.90698438559161</v>
      </c>
      <c r="J120" s="8">
        <v>700.04647923022742</v>
      </c>
      <c r="K120" s="8"/>
      <c r="L120" s="8">
        <v>421.07581567096656</v>
      </c>
      <c r="M120" s="40">
        <v>238.37581552651045</v>
      </c>
      <c r="N120" s="40">
        <v>47.923860038230011</v>
      </c>
      <c r="O120" s="40">
        <v>90.163149578970064</v>
      </c>
      <c r="P120" s="41">
        <v>48.272522970481717</v>
      </c>
    </row>
    <row r="121" spans="1:16" x14ac:dyDescent="0.3">
      <c r="A121" s="10" t="s">
        <v>25</v>
      </c>
      <c r="B121" s="1">
        <v>32</v>
      </c>
      <c r="C121" s="7">
        <v>236.73896888479695</v>
      </c>
      <c r="D121" s="8">
        <v>2648.2259035778075</v>
      </c>
      <c r="E121" s="8">
        <v>145.21964935494543</v>
      </c>
      <c r="F121" s="8">
        <v>992.6878017873413</v>
      </c>
      <c r="G121" s="8">
        <v>126.52563679512173</v>
      </c>
      <c r="H121" s="8">
        <v>643.78400677982438</v>
      </c>
      <c r="I121" s="8">
        <v>1305.7795104019808</v>
      </c>
      <c r="J121" s="8">
        <v>1718.573406133509</v>
      </c>
      <c r="K121" s="8">
        <v>366.21609205205795</v>
      </c>
      <c r="L121" s="8">
        <v>1012.2039168160341</v>
      </c>
      <c r="M121" s="40">
        <v>290.43490167597827</v>
      </c>
      <c r="N121" s="40">
        <v>260.04586348613333</v>
      </c>
      <c r="O121" s="40"/>
      <c r="P121" s="41">
        <v>485.02392127484006</v>
      </c>
    </row>
    <row r="122" spans="1:16" x14ac:dyDescent="0.3">
      <c r="A122" s="10" t="s">
        <v>24</v>
      </c>
      <c r="B122" s="1">
        <v>32</v>
      </c>
      <c r="C122" s="7">
        <v>760.61183567442185</v>
      </c>
      <c r="D122" s="8">
        <v>2849.6522132974965</v>
      </c>
      <c r="E122" s="8">
        <v>470.36553092954023</v>
      </c>
      <c r="F122" s="8">
        <v>4522.4547233000039</v>
      </c>
      <c r="G122" s="8">
        <v>585.88467018862946</v>
      </c>
      <c r="H122" s="8">
        <v>1500.4360587132842</v>
      </c>
      <c r="I122" s="8">
        <v>2606.6696053659948</v>
      </c>
      <c r="J122" s="8">
        <v>2706.3206731578452</v>
      </c>
      <c r="K122" s="8">
        <v>1517.0670973255544</v>
      </c>
      <c r="L122" s="8">
        <v>2494.7760032891933</v>
      </c>
      <c r="M122" s="40">
        <v>1430.8028835395835</v>
      </c>
      <c r="N122" s="40">
        <v>860.27256953871915</v>
      </c>
      <c r="O122" s="40">
        <v>109.44145458763143</v>
      </c>
      <c r="P122" s="41">
        <v>2275.0150468517027</v>
      </c>
    </row>
    <row r="123" spans="1:16" x14ac:dyDescent="0.3">
      <c r="A123" s="10" t="s">
        <v>23</v>
      </c>
      <c r="B123" s="1">
        <v>32</v>
      </c>
      <c r="C123" s="7">
        <v>83.210231637725656</v>
      </c>
      <c r="D123" s="8">
        <v>1007.1315485984455</v>
      </c>
      <c r="E123" s="8">
        <v>100.46642408203772</v>
      </c>
      <c r="F123" s="8">
        <v>1911.5627832320586</v>
      </c>
      <c r="G123" s="8">
        <v>99.360558102165214</v>
      </c>
      <c r="H123" s="8">
        <v>380.3505511319882</v>
      </c>
      <c r="I123" s="8">
        <v>691.24110754254173</v>
      </c>
      <c r="J123" s="8">
        <v>1357.3575629260515</v>
      </c>
      <c r="K123" s="8">
        <v>486.56131490267978</v>
      </c>
      <c r="L123" s="8">
        <v>781.07473000175685</v>
      </c>
      <c r="M123" s="40">
        <v>240.56777704859331</v>
      </c>
      <c r="N123" s="40">
        <v>260.04586348613333</v>
      </c>
      <c r="O123" s="40"/>
      <c r="P123" s="41">
        <v>501.11476226500065</v>
      </c>
    </row>
    <row r="124" spans="1:16" x14ac:dyDescent="0.3">
      <c r="A124" s="10" t="s">
        <v>22</v>
      </c>
      <c r="B124" s="1">
        <v>68</v>
      </c>
      <c r="C124" s="7">
        <v>423.08300874956285</v>
      </c>
      <c r="D124" s="8">
        <v>941.40296332149433</v>
      </c>
      <c r="E124" s="8">
        <v>1528.9163083030103</v>
      </c>
      <c r="F124" s="8">
        <v>1613.4725472329999</v>
      </c>
      <c r="G124" s="8">
        <v>789.86749338244704</v>
      </c>
      <c r="H124" s="8">
        <v>1279.1815552337814</v>
      </c>
      <c r="I124" s="8">
        <v>15332.4256875477</v>
      </c>
      <c r="J124" s="8">
        <v>1834.69666843343</v>
      </c>
      <c r="K124" s="8">
        <v>252.54564563437617</v>
      </c>
      <c r="L124" s="8">
        <v>1551.758783841907</v>
      </c>
      <c r="M124" s="40">
        <v>559.49817851164869</v>
      </c>
      <c r="N124" s="40">
        <v>608.96691823168919</v>
      </c>
      <c r="O124" s="40">
        <v>377.26159955411157</v>
      </c>
      <c r="P124" s="41">
        <v>9684.5025190851429</v>
      </c>
    </row>
    <row r="125" spans="1:16" x14ac:dyDescent="0.3">
      <c r="A125" s="10" t="s">
        <v>21</v>
      </c>
      <c r="B125" s="1">
        <v>60</v>
      </c>
      <c r="C125" s="7">
        <v>578.9556961836123</v>
      </c>
      <c r="D125" s="8">
        <v>1316.6919824834415</v>
      </c>
      <c r="E125" s="8">
        <v>612.84518690043001</v>
      </c>
      <c r="F125" s="8">
        <v>847.90111573065565</v>
      </c>
      <c r="G125" s="8">
        <v>279.48216096717408</v>
      </c>
      <c r="H125" s="8">
        <v>364.56427663623771</v>
      </c>
      <c r="I125" s="8">
        <v>445.5479817847152</v>
      </c>
      <c r="J125" s="8">
        <v>410.05629524677568</v>
      </c>
      <c r="K125" s="8">
        <v>292.49468070316703</v>
      </c>
      <c r="L125" s="8">
        <v>341.62515770355878</v>
      </c>
      <c r="M125" s="40">
        <v>657.17746383946587</v>
      </c>
      <c r="N125" s="40">
        <v>604.94052835142804</v>
      </c>
      <c r="O125" s="40">
        <v>976.96517997739272</v>
      </c>
      <c r="P125" s="41">
        <v>532.1470984603103</v>
      </c>
    </row>
    <row r="126" spans="1:16" x14ac:dyDescent="0.3">
      <c r="A126" s="10" t="s">
        <v>149</v>
      </c>
      <c r="B126" s="1">
        <v>60</v>
      </c>
      <c r="C126" s="7"/>
      <c r="D126" s="8">
        <v>117.67537041518679</v>
      </c>
      <c r="E126" s="8"/>
      <c r="F126" s="8"/>
      <c r="G126" s="8"/>
      <c r="H126" s="8"/>
      <c r="I126" s="8"/>
      <c r="J126" s="8"/>
      <c r="K126" s="8"/>
      <c r="L126" s="8"/>
      <c r="M126" s="40">
        <v>110.14606648466345</v>
      </c>
      <c r="N126" s="40">
        <v>67.2701723897286</v>
      </c>
      <c r="O126" s="40">
        <v>147.10829668147747</v>
      </c>
      <c r="P126" s="41">
        <v>56.088074308559705</v>
      </c>
    </row>
    <row r="127" spans="1:16" x14ac:dyDescent="0.3">
      <c r="A127" s="10" t="s">
        <v>20</v>
      </c>
      <c r="B127" s="1" t="s">
        <v>19</v>
      </c>
      <c r="C127" s="7">
        <v>186.34403986476593</v>
      </c>
      <c r="D127" s="8">
        <v>176.11869374820014</v>
      </c>
      <c r="E127" s="8">
        <v>66</v>
      </c>
      <c r="F127" s="8">
        <v>185.47836906608092</v>
      </c>
      <c r="G127" s="8">
        <v>201.65788146843386</v>
      </c>
      <c r="H127" s="8">
        <v>151.4495709436062</v>
      </c>
      <c r="I127" s="8">
        <v>234.69194102240141</v>
      </c>
      <c r="J127" s="8">
        <v>261.49992029384947</v>
      </c>
      <c r="K127" s="8">
        <v>315.40809233863314</v>
      </c>
      <c r="L127" s="8">
        <v>187.03217090892167</v>
      </c>
      <c r="M127" s="40">
        <v>1101.8716576320251</v>
      </c>
      <c r="N127" s="40">
        <v>1008.3651534273479</v>
      </c>
      <c r="O127" s="40">
        <v>1318.042883976786</v>
      </c>
      <c r="P127" s="41">
        <v>747.07476025745507</v>
      </c>
    </row>
    <row r="128" spans="1:16" x14ac:dyDescent="0.3">
      <c r="A128" s="12" t="s">
        <v>18</v>
      </c>
      <c r="B128" s="1">
        <v>70</v>
      </c>
      <c r="C128" s="7"/>
      <c r="D128" s="8"/>
      <c r="E128" s="8"/>
      <c r="F128" s="8">
        <v>60.564365409332545</v>
      </c>
      <c r="G128" s="8"/>
      <c r="H128" s="8"/>
      <c r="I128" s="8"/>
      <c r="J128" s="8"/>
      <c r="K128" s="8"/>
      <c r="L128" s="8"/>
      <c r="M128" s="40"/>
      <c r="N128" s="40"/>
      <c r="O128" s="40"/>
      <c r="P128" s="41"/>
    </row>
    <row r="129" spans="1:16" x14ac:dyDescent="0.3">
      <c r="A129" s="10" t="s">
        <v>17</v>
      </c>
      <c r="B129" s="1">
        <v>44</v>
      </c>
      <c r="C129" s="7">
        <v>1148.5355916193118</v>
      </c>
      <c r="D129" s="8">
        <v>2744.6985045488163</v>
      </c>
      <c r="E129" s="8">
        <v>857.61792920939467</v>
      </c>
      <c r="F129" s="8">
        <v>1521.6796809094801</v>
      </c>
      <c r="G129" s="8">
        <v>6338.3998733546696</v>
      </c>
      <c r="H129" s="8">
        <v>591.98529359336396</v>
      </c>
      <c r="I129" s="8">
        <v>1589.3363333173299</v>
      </c>
      <c r="J129" s="8">
        <v>574.89282338794703</v>
      </c>
      <c r="K129" s="8">
        <v>463.448656233951</v>
      </c>
      <c r="L129" s="8">
        <v>869.77562433642504</v>
      </c>
      <c r="M129" s="40">
        <v>980.90278113207751</v>
      </c>
      <c r="N129" s="40">
        <v>694.11033350452817</v>
      </c>
      <c r="O129" s="40">
        <v>456.15435543571039</v>
      </c>
      <c r="P129" s="41">
        <v>1312.5528864830981</v>
      </c>
    </row>
    <row r="130" spans="1:16" x14ac:dyDescent="0.3">
      <c r="A130" s="10" t="s">
        <v>16</v>
      </c>
      <c r="B130" s="1">
        <v>91</v>
      </c>
      <c r="C130" s="7">
        <v>235.56699379130785</v>
      </c>
      <c r="D130" s="8">
        <v>819.48703901747194</v>
      </c>
      <c r="E130" s="8">
        <v>820.1713529606352</v>
      </c>
      <c r="F130" s="8">
        <v>3151.2396377043342</v>
      </c>
      <c r="G130" s="8">
        <v>280.82817837988813</v>
      </c>
      <c r="H130" s="8">
        <v>345.57141513353793</v>
      </c>
      <c r="I130" s="8">
        <v>496.88684388336549</v>
      </c>
      <c r="J130" s="8">
        <v>801.54304362443554</v>
      </c>
      <c r="K130" s="8">
        <v>272.37072787549687</v>
      </c>
      <c r="L130" s="8">
        <v>1057.8215194767465</v>
      </c>
      <c r="M130" s="40">
        <v>709.09955239380349</v>
      </c>
      <c r="N130" s="40">
        <v>507.91435270025744</v>
      </c>
      <c r="O130" s="40">
        <v>415.22503095578321</v>
      </c>
      <c r="P130" s="41">
        <v>715.81255490514309</v>
      </c>
    </row>
    <row r="131" spans="1:16" x14ac:dyDescent="0.3">
      <c r="A131" s="10" t="s">
        <v>15</v>
      </c>
      <c r="B131" s="1">
        <v>91</v>
      </c>
      <c r="C131" s="7">
        <v>331.66895145741353</v>
      </c>
      <c r="D131" s="8">
        <v>2734.0971198267275</v>
      </c>
      <c r="E131" s="8">
        <v>1053.070790605359</v>
      </c>
      <c r="F131" s="8">
        <v>949.15716414938345</v>
      </c>
      <c r="G131" s="8">
        <v>386.18463222959781</v>
      </c>
      <c r="H131" s="8">
        <v>386.27040406789462</v>
      </c>
      <c r="I131" s="8">
        <v>1596.3941404961263</v>
      </c>
      <c r="J131" s="8">
        <v>379.53101272220181</v>
      </c>
      <c r="K131" s="8">
        <v>414.2844447221118</v>
      </c>
      <c r="L131" s="8">
        <v>267.62326894284723</v>
      </c>
      <c r="M131" s="40">
        <v>1980.3002376067291</v>
      </c>
      <c r="N131" s="40">
        <v>314.6476384477233</v>
      </c>
      <c r="O131" s="40">
        <v>744.14257333432863</v>
      </c>
      <c r="P131" s="41">
        <v>929.13113260327191</v>
      </c>
    </row>
    <row r="132" spans="1:16" x14ac:dyDescent="0.3">
      <c r="A132" s="10" t="s">
        <v>14</v>
      </c>
      <c r="B132" s="1">
        <v>86</v>
      </c>
      <c r="C132" s="7">
        <v>1957.1984061267867</v>
      </c>
      <c r="D132" s="8">
        <v>3923.572485645102</v>
      </c>
      <c r="E132" s="8">
        <v>4247.903076414158</v>
      </c>
      <c r="F132" s="8">
        <v>5693.0503484772589</v>
      </c>
      <c r="G132" s="8">
        <v>1907.6737694738372</v>
      </c>
      <c r="H132" s="8">
        <v>2531.2304511779917</v>
      </c>
      <c r="I132" s="8">
        <v>4063.7154058800706</v>
      </c>
      <c r="J132" s="8">
        <v>7545.5954627202891</v>
      </c>
      <c r="K132" s="8">
        <v>2094.0865764239002</v>
      </c>
      <c r="L132" s="8">
        <v>5457.6392961024767</v>
      </c>
      <c r="M132" s="40">
        <v>4190.2084446516374</v>
      </c>
      <c r="N132" s="40">
        <v>5071.6799750294076</v>
      </c>
      <c r="O132" s="40">
        <v>2774.5188273811518</v>
      </c>
      <c r="P132" s="41">
        <v>3985.4714441057713</v>
      </c>
    </row>
    <row r="133" spans="1:16" x14ac:dyDescent="0.3">
      <c r="A133" s="10" t="s">
        <v>13</v>
      </c>
      <c r="B133" s="1">
        <v>86</v>
      </c>
      <c r="C133" s="7">
        <v>134.77713575124579</v>
      </c>
      <c r="D133" s="8">
        <v>509.92660513247608</v>
      </c>
      <c r="E133" s="8">
        <v>861.27125372146872</v>
      </c>
      <c r="F133" s="8">
        <v>980.38566506357063</v>
      </c>
      <c r="G133" s="8">
        <v>338.70692712659275</v>
      </c>
      <c r="H133" s="8">
        <v>385.77708298990245</v>
      </c>
      <c r="I133" s="8">
        <v>1106.2302428399651</v>
      </c>
      <c r="J133" s="8">
        <v>1591.3847289477844</v>
      </c>
      <c r="K133" s="8">
        <v>134.29251688960122</v>
      </c>
      <c r="L133" s="8">
        <v>773.4717962249714</v>
      </c>
      <c r="M133" s="40">
        <v>666.90429309370859</v>
      </c>
      <c r="N133" s="40">
        <v>212.51482197280686</v>
      </c>
      <c r="O133" s="40">
        <v>225.40787394742517</v>
      </c>
      <c r="P133" s="41">
        <v>387.55939870586747</v>
      </c>
    </row>
    <row r="134" spans="1:16" x14ac:dyDescent="0.3">
      <c r="A134" s="10" t="s">
        <v>12</v>
      </c>
      <c r="B134" s="1">
        <v>86</v>
      </c>
      <c r="C134" s="7">
        <v>344.56067748579358</v>
      </c>
      <c r="D134" s="8">
        <v>1337.8947519276192</v>
      </c>
      <c r="E134" s="8">
        <v>853.051273569302</v>
      </c>
      <c r="F134" s="8">
        <v>957.67402803507082</v>
      </c>
      <c r="G134" s="8">
        <v>202.63680322313499</v>
      </c>
      <c r="H134" s="8">
        <v>257.02028163393754</v>
      </c>
      <c r="I134" s="8">
        <v>984.14765112323414</v>
      </c>
      <c r="J134" s="8">
        <v>258.19301468702065</v>
      </c>
      <c r="K134" s="8">
        <v>180.71708133363251</v>
      </c>
      <c r="L134" s="8">
        <v>237.71839608749121</v>
      </c>
      <c r="M134" s="40">
        <v>1455.5994482581457</v>
      </c>
      <c r="N134" s="40">
        <v>297.75644187687175</v>
      </c>
      <c r="O134" s="40">
        <v>543.94479055207603</v>
      </c>
      <c r="P134" s="41">
        <v>594.90137832193659</v>
      </c>
    </row>
    <row r="135" spans="1:16" x14ac:dyDescent="0.3">
      <c r="A135" s="10" t="s">
        <v>11</v>
      </c>
      <c r="B135" s="1" t="s">
        <v>10</v>
      </c>
      <c r="C135" s="7"/>
      <c r="D135" s="8">
        <v>177.04312485888462</v>
      </c>
      <c r="E135" s="8">
        <v>107.7730731061859</v>
      </c>
      <c r="F135" s="8">
        <v>205.35105146601816</v>
      </c>
      <c r="G135" s="8">
        <v>49.557913831744969</v>
      </c>
      <c r="H135" s="8">
        <v>120.86366410808964</v>
      </c>
      <c r="I135" s="8">
        <v>252.11048352015777</v>
      </c>
      <c r="J135" s="8">
        <v>198.41433640973017</v>
      </c>
      <c r="K135" s="8">
        <v>43.435858578535708</v>
      </c>
      <c r="L135" s="8">
        <v>241.77329410177677</v>
      </c>
      <c r="M135" s="40">
        <v>377.42837458364158</v>
      </c>
      <c r="N135" s="40">
        <v>594.23622354780696</v>
      </c>
      <c r="O135" s="40">
        <v>297.33078109512331</v>
      </c>
      <c r="P135" s="41">
        <v>485.48365958884466</v>
      </c>
    </row>
    <row r="136" spans="1:16" x14ac:dyDescent="0.3">
      <c r="A136" s="10" t="s">
        <v>9</v>
      </c>
      <c r="B136" s="1">
        <v>58</v>
      </c>
      <c r="C136" s="7">
        <v>103.13380822704025</v>
      </c>
      <c r="D136" s="8">
        <v>106.01384722088901</v>
      </c>
      <c r="E136" s="8"/>
      <c r="F136" s="8"/>
      <c r="G136" s="8"/>
      <c r="H136" s="8">
        <v>89.291115116588671</v>
      </c>
      <c r="I136" s="8">
        <v>1494.9387701583173</v>
      </c>
      <c r="J136" s="8">
        <v>797.21862860012095</v>
      </c>
      <c r="K136" s="8"/>
      <c r="L136" s="8">
        <v>443.50447031248359</v>
      </c>
      <c r="M136" s="40"/>
      <c r="N136" s="40"/>
      <c r="O136" s="40"/>
      <c r="P136" s="41">
        <v>112.17614861711941</v>
      </c>
    </row>
    <row r="137" spans="1:16" x14ac:dyDescent="0.3">
      <c r="A137" s="12" t="s">
        <v>8</v>
      </c>
      <c r="B137" s="1">
        <v>79</v>
      </c>
      <c r="C137" s="7"/>
      <c r="D137" s="8">
        <v>55.127200554862284</v>
      </c>
      <c r="E137" s="8"/>
      <c r="F137" s="8"/>
      <c r="G137" s="8"/>
      <c r="H137" s="8"/>
      <c r="I137" s="8"/>
      <c r="J137" s="8"/>
      <c r="K137" s="8"/>
      <c r="L137" s="8"/>
      <c r="M137" s="40"/>
      <c r="N137" s="40"/>
      <c r="O137" s="40"/>
      <c r="P137" s="41"/>
    </row>
    <row r="138" spans="1:16" x14ac:dyDescent="0.3">
      <c r="A138" s="10" t="s">
        <v>7</v>
      </c>
      <c r="B138" s="1">
        <v>122</v>
      </c>
      <c r="C138" s="7">
        <v>73.834430889812907</v>
      </c>
      <c r="D138" s="8">
        <v>151.59980152587127</v>
      </c>
      <c r="E138" s="8">
        <v>137.91300033079722</v>
      </c>
      <c r="F138" s="8">
        <v>493.97810536986856</v>
      </c>
      <c r="G138" s="8"/>
      <c r="H138" s="8"/>
      <c r="I138" s="8">
        <v>64.784754553058733</v>
      </c>
      <c r="J138" s="8"/>
      <c r="K138" s="8">
        <v>47.022305617130399</v>
      </c>
      <c r="L138" s="8">
        <v>75.269044390175793</v>
      </c>
      <c r="M138" s="40"/>
      <c r="N138" s="40">
        <v>123.54142608215852</v>
      </c>
      <c r="O138" s="40"/>
      <c r="P138" s="41">
        <v>82.7528965208258</v>
      </c>
    </row>
    <row r="139" spans="1:16" x14ac:dyDescent="0.3">
      <c r="A139" s="10" t="s">
        <v>6</v>
      </c>
      <c r="B139" s="1">
        <v>200</v>
      </c>
      <c r="C139" s="7">
        <v>64.458630141900159</v>
      </c>
      <c r="D139" s="8">
        <v>284.11711055198253</v>
      </c>
      <c r="E139" s="8">
        <v>325.1458815745948</v>
      </c>
      <c r="F139" s="8">
        <v>164.65936845662284</v>
      </c>
      <c r="G139" s="8">
        <v>86.634575291335295</v>
      </c>
      <c r="H139" s="8">
        <v>56.855254238633101</v>
      </c>
      <c r="I139" s="8">
        <v>175.433777883733</v>
      </c>
      <c r="J139" s="8">
        <v>146.331263314339</v>
      </c>
      <c r="K139" s="8">
        <v>44.432339386733297</v>
      </c>
      <c r="L139" s="8">
        <v>147.49691526963741</v>
      </c>
      <c r="M139" s="40">
        <v>75.622672511858497</v>
      </c>
      <c r="N139" s="40">
        <v>202.89076811267051</v>
      </c>
      <c r="O139" s="40"/>
      <c r="P139" s="41">
        <v>81.37368157881204</v>
      </c>
    </row>
    <row r="140" spans="1:16" x14ac:dyDescent="0.3">
      <c r="A140" s="10" t="s">
        <v>159</v>
      </c>
      <c r="B140" s="1">
        <v>200</v>
      </c>
      <c r="C140" s="7"/>
      <c r="D140" s="8">
        <v>150.53966305366239</v>
      </c>
      <c r="E140" s="8">
        <v>204.58617267614952</v>
      </c>
      <c r="F140" s="8">
        <v>81.38336601879061</v>
      </c>
      <c r="G140" s="8"/>
      <c r="H140" s="8"/>
      <c r="I140" s="8">
        <v>81.286531656196331</v>
      </c>
      <c r="J140" s="8">
        <v>1133.39977179723</v>
      </c>
      <c r="K140" s="8"/>
      <c r="L140" s="8">
        <v>78.563649332678196</v>
      </c>
      <c r="M140" s="40"/>
      <c r="N140" s="40">
        <v>84.063164329354279</v>
      </c>
      <c r="O140" s="40"/>
      <c r="P140" s="41"/>
    </row>
    <row r="141" spans="1:16" x14ac:dyDescent="0.3">
      <c r="A141" s="10" t="s">
        <v>5</v>
      </c>
      <c r="B141" s="1" t="s">
        <v>4</v>
      </c>
      <c r="C141" s="7"/>
      <c r="D141" s="8"/>
      <c r="E141" s="8">
        <v>108.68640423420443</v>
      </c>
      <c r="F141" s="8">
        <v>59.618047199811727</v>
      </c>
      <c r="G141" s="8"/>
      <c r="H141" s="8"/>
      <c r="I141" s="8">
        <v>77.619470077721303</v>
      </c>
      <c r="J141" s="8"/>
      <c r="K141" s="8"/>
      <c r="L141" s="8">
        <v>89.968049691960957</v>
      </c>
      <c r="M141" s="40"/>
      <c r="N141" s="40"/>
      <c r="O141" s="40"/>
      <c r="P141" s="41"/>
    </row>
    <row r="142" spans="1:16" x14ac:dyDescent="0.3">
      <c r="A142" s="10" t="s">
        <v>3</v>
      </c>
      <c r="B142" s="1">
        <v>57</v>
      </c>
      <c r="C142" s="7">
        <v>27489.847792880184</v>
      </c>
      <c r="D142" s="8">
        <v>102153.88304357644</v>
      </c>
      <c r="E142" s="8">
        <v>21822.220641746611</v>
      </c>
      <c r="F142" s="8">
        <v>26594.380642163633</v>
      </c>
      <c r="G142" s="8">
        <v>4853.4940598082285</v>
      </c>
      <c r="H142" s="8">
        <v>1390.178797782027</v>
      </c>
      <c r="I142" s="8">
        <v>13693.419110955479</v>
      </c>
      <c r="J142" s="8">
        <v>4062.4063493120393</v>
      </c>
      <c r="K142" s="8">
        <v>3017.1981947466338</v>
      </c>
      <c r="L142" s="8">
        <v>6509.6318996836881</v>
      </c>
      <c r="M142" s="40">
        <v>1026.1119875250363</v>
      </c>
      <c r="N142" s="40">
        <v>3164.9388551476986</v>
      </c>
      <c r="O142" s="40">
        <v>5535.5428412562414</v>
      </c>
      <c r="P142" s="41">
        <v>4914.8324458660454</v>
      </c>
    </row>
    <row r="143" spans="1:16" x14ac:dyDescent="0.3">
      <c r="A143" s="10" t="s">
        <v>2</v>
      </c>
      <c r="B143" s="1">
        <v>40</v>
      </c>
      <c r="C143" s="7">
        <v>7759.6470939912897</v>
      </c>
      <c r="D143" s="8">
        <v>439.95746596668937</v>
      </c>
      <c r="E143" s="8">
        <v>12901.71551438968</v>
      </c>
      <c r="F143" s="8">
        <v>20037.341768393864</v>
      </c>
      <c r="G143" s="8">
        <v>7583.4621032310188</v>
      </c>
      <c r="H143" s="8">
        <v>12995.557157548594</v>
      </c>
      <c r="I143" s="8">
        <v>20875.359212398809</v>
      </c>
      <c r="J143" s="8">
        <v>4671.6401130316599</v>
      </c>
      <c r="K143" s="8">
        <v>1274.9819222204128</v>
      </c>
      <c r="L143" s="8">
        <v>5775.1884968462155</v>
      </c>
      <c r="M143" s="40">
        <v>3657.2877995952431</v>
      </c>
      <c r="N143" s="40"/>
      <c r="O143" s="40">
        <v>1987.1483624312482</v>
      </c>
      <c r="P143" s="41">
        <v>4050.8692192729241</v>
      </c>
    </row>
    <row r="144" spans="1:16" x14ac:dyDescent="0.3">
      <c r="A144" s="32" t="s">
        <v>1</v>
      </c>
      <c r="B144" s="14" t="s">
        <v>0</v>
      </c>
      <c r="C144" s="8">
        <v>892082.66666666663</v>
      </c>
      <c r="D144" s="8">
        <v>986190.66666666663</v>
      </c>
      <c r="E144" s="8">
        <v>1144709.3333333333</v>
      </c>
      <c r="F144" s="8">
        <v>1104806.6666666667</v>
      </c>
      <c r="G144" s="8">
        <v>1198814.4083333232</v>
      </c>
      <c r="H144" s="8">
        <v>1189433.7749999899</v>
      </c>
      <c r="I144" s="8">
        <v>960070.1916666656</v>
      </c>
      <c r="J144" s="8">
        <v>1153351</v>
      </c>
      <c r="K144" s="8">
        <v>1472475.3249999899</v>
      </c>
      <c r="L144" s="8">
        <v>1157657.2333333299</v>
      </c>
      <c r="M144" s="40">
        <v>1052063.1833333333</v>
      </c>
      <c r="N144" s="40">
        <v>1467651.0083333235</v>
      </c>
      <c r="O144" s="40">
        <v>971917.20833333337</v>
      </c>
      <c r="P144" s="41">
        <v>1254018.8333333333</v>
      </c>
    </row>
    <row r="145" spans="1:16" x14ac:dyDescent="0.3">
      <c r="A145" s="33" t="s">
        <v>157</v>
      </c>
      <c r="B145" s="34" t="s">
        <v>0</v>
      </c>
      <c r="C145" s="35">
        <v>1.1719750934890938</v>
      </c>
      <c r="D145" s="35">
        <v>1.06013847220889</v>
      </c>
      <c r="E145" s="35">
        <v>0.91333112801852467</v>
      </c>
      <c r="F145" s="35">
        <v>0.94631820952082102</v>
      </c>
      <c r="G145" s="35">
        <v>0.97892175470113518</v>
      </c>
      <c r="H145" s="35">
        <v>0.98664215598440519</v>
      </c>
      <c r="I145" s="35">
        <v>1.2223538594916741</v>
      </c>
      <c r="J145" s="35">
        <v>1.0175094174857957</v>
      </c>
      <c r="K145" s="35">
        <v>0.79698823079882031</v>
      </c>
      <c r="L145" s="35">
        <v>1.0137245035713911</v>
      </c>
      <c r="M145" s="42">
        <v>1.0959807610414274</v>
      </c>
      <c r="N145" s="42">
        <v>0.7856370498070494</v>
      </c>
      <c r="O145" s="42">
        <v>1.1863572313022377</v>
      </c>
      <c r="P145" s="43">
        <v>0.91947662800917551</v>
      </c>
    </row>
    <row r="146" spans="1:16" ht="15" thickBot="1" x14ac:dyDescent="0.35"/>
    <row r="147" spans="1:16" x14ac:dyDescent="0.3">
      <c r="A147" s="29" t="s">
        <v>160</v>
      </c>
    </row>
    <row r="148" spans="1:16" x14ac:dyDescent="0.3">
      <c r="A148" s="30" t="s">
        <v>162</v>
      </c>
    </row>
    <row r="149" spans="1:16" ht="15" thickBot="1" x14ac:dyDescent="0.35">
      <c r="A149" s="31" t="s">
        <v>161</v>
      </c>
    </row>
  </sheetData>
  <conditionalFormatting sqref="A1:AP1">
    <cfRule type="cellIs" dxfId="1" priority="2" operator="equal">
      <formula>49</formula>
    </cfRule>
  </conditionalFormatting>
  <conditionalFormatting sqref="C2:P144">
    <cfRule type="cellIs" dxfId="0" priority="1" operator="equal">
      <formula>49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ZPM Raw</vt:lpstr>
      <vt:lpstr>ZPM Normalized</vt:lpstr>
    </vt:vector>
  </TitlesOfParts>
  <Company>NM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hl, Aaron</dc:creator>
  <cp:lastModifiedBy>Stahl, Aaron</cp:lastModifiedBy>
  <dcterms:created xsi:type="dcterms:W3CDTF">2024-04-10T13:00:43Z</dcterms:created>
  <dcterms:modified xsi:type="dcterms:W3CDTF">2024-08-13T09:48:22Z</dcterms:modified>
</cp:coreProperties>
</file>